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dditional file 3" sheetId="2" r:id="rId1"/>
  </sheets>
  <calcPr calcId="152511"/>
</workbook>
</file>

<file path=xl/sharedStrings.xml><?xml version="1.0" encoding="utf-8"?>
<sst xmlns="http://schemas.openxmlformats.org/spreadsheetml/2006/main" count="825" uniqueCount="296">
  <si>
    <t>Family</t>
  </si>
  <si>
    <t>Function prediction</t>
    <phoneticPr fontId="3" type="noConversion"/>
  </si>
  <si>
    <t>Gene_id</t>
    <phoneticPr fontId="3" type="noConversion"/>
  </si>
  <si>
    <t>Auxin biosynthesis</t>
    <phoneticPr fontId="3" type="noConversion"/>
  </si>
  <si>
    <t>NNU_01284</t>
  </si>
  <si>
    <t>NNU_06893</t>
  </si>
  <si>
    <t>NNU_12669</t>
  </si>
  <si>
    <t>NNU_26285</t>
  </si>
  <si>
    <t>YUUCCA</t>
    <phoneticPr fontId="2" type="noConversion"/>
  </si>
  <si>
    <t>up</t>
  </si>
  <si>
    <t>down</t>
  </si>
  <si>
    <t>normal</t>
  </si>
  <si>
    <t>--</t>
  </si>
  <si>
    <t>--</t>
    <phoneticPr fontId="2" type="noConversion"/>
  </si>
  <si>
    <t>log2.Fold_change(P vs Sp)</t>
    <phoneticPr fontId="3" type="noConversion"/>
  </si>
  <si>
    <t>FDR(St vs P)</t>
    <phoneticPr fontId="3" type="noConversion"/>
  </si>
  <si>
    <t>FDR(St vs Sp)</t>
    <phoneticPr fontId="3" type="noConversion"/>
  </si>
  <si>
    <t>log2.Fold_change(St vs Sp)</t>
    <phoneticPr fontId="3" type="noConversion"/>
  </si>
  <si>
    <t>indole-3-pyruvate monooxygenase</t>
    <phoneticPr fontId="3" type="noConversion"/>
  </si>
  <si>
    <t>log2.Fold_change(St vs P)</t>
    <phoneticPr fontId="3" type="noConversion"/>
  </si>
  <si>
    <t>Auxin signaling</t>
    <phoneticPr fontId="3" type="noConversion"/>
  </si>
  <si>
    <t>FDR(P vs Sp)</t>
    <phoneticPr fontId="3" type="noConversion"/>
  </si>
  <si>
    <t>P vs Sp regulated</t>
    <phoneticPr fontId="2" type="noConversion"/>
  </si>
  <si>
    <t>St vs P regulated</t>
    <phoneticPr fontId="2" type="noConversion"/>
  </si>
  <si>
    <t>NNU_00200</t>
  </si>
  <si>
    <t>NNU_01568</t>
  </si>
  <si>
    <t>NNU_05069</t>
  </si>
  <si>
    <t>ARF</t>
    <phoneticPr fontId="2" type="noConversion"/>
  </si>
  <si>
    <t>NNU_08264</t>
  </si>
  <si>
    <t>IAA</t>
    <phoneticPr fontId="2" type="noConversion"/>
  </si>
  <si>
    <t>NNU_11734</t>
  </si>
  <si>
    <t>NNU_11827</t>
  </si>
  <si>
    <t>NNU_12763</t>
  </si>
  <si>
    <t>NNU_16883</t>
  </si>
  <si>
    <t>NNU_17959</t>
  </si>
  <si>
    <t>NNU_23733</t>
  </si>
  <si>
    <t>NNU_25947</t>
  </si>
  <si>
    <t>NNU_26116</t>
  </si>
  <si>
    <t>NNU_26439</t>
  </si>
  <si>
    <t>NNU_04730</t>
  </si>
  <si>
    <t>NNU_16506</t>
  </si>
  <si>
    <t>NNU_05194</t>
  </si>
  <si>
    <t>GH3</t>
  </si>
  <si>
    <t>NNU_05684</t>
  </si>
  <si>
    <t>NNU_08907</t>
  </si>
  <si>
    <t>NNU_09295</t>
  </si>
  <si>
    <t>NNU_13674</t>
  </si>
  <si>
    <t>NNU_16281</t>
  </si>
  <si>
    <t>NNU_09593</t>
  </si>
  <si>
    <t>NNU_09597</t>
  </si>
  <si>
    <t>SAUR</t>
    <phoneticPr fontId="2" type="noConversion"/>
  </si>
  <si>
    <t>NNU_11737</t>
  </si>
  <si>
    <t>AUX</t>
    <phoneticPr fontId="2" type="noConversion"/>
  </si>
  <si>
    <t>ABA biosynthesis</t>
    <phoneticPr fontId="3" type="noConversion"/>
  </si>
  <si>
    <t>NNU_06241</t>
  </si>
  <si>
    <t>ZDS</t>
  </si>
  <si>
    <t>CRTISO</t>
  </si>
  <si>
    <t>NNU_14368</t>
  </si>
  <si>
    <t>ZEP</t>
  </si>
  <si>
    <t>NNU_20024</t>
  </si>
  <si>
    <t>NNU_24556</t>
  </si>
  <si>
    <t>NNU_02734</t>
  </si>
  <si>
    <t>NNU_08577</t>
  </si>
  <si>
    <t>NNU_11066</t>
  </si>
  <si>
    <t>NNU_07187</t>
  </si>
  <si>
    <t>SDR</t>
  </si>
  <si>
    <t>NNU_22212</t>
  </si>
  <si>
    <t>NCED</t>
  </si>
  <si>
    <t>NNU_02459</t>
  </si>
  <si>
    <t>NNU_13574</t>
  </si>
  <si>
    <t>NNU_17103</t>
  </si>
  <si>
    <t>NNU_17143</t>
  </si>
  <si>
    <t>NNU_23085</t>
  </si>
  <si>
    <t>9-cis-epoxycarotenoid dioxygenase</t>
    <phoneticPr fontId="3" type="noConversion"/>
  </si>
  <si>
    <t>9-cis-epoxycarotenoid dioxygenase</t>
  </si>
  <si>
    <t>prolycopene isomerase</t>
  </si>
  <si>
    <t>zeta-carotene desaturase</t>
  </si>
  <si>
    <t>zeaxanthin epoxidase</t>
  </si>
  <si>
    <t>short-chain dehydrogenase reductase</t>
    <phoneticPr fontId="2" type="noConversion"/>
  </si>
  <si>
    <t>auxin response factor</t>
  </si>
  <si>
    <t>auxin-responsive protein IAA</t>
  </si>
  <si>
    <t>NNU_01507</t>
  </si>
  <si>
    <t>NNU_07755</t>
  </si>
  <si>
    <t>NNU_07763</t>
  </si>
  <si>
    <t>NNU_12621</t>
  </si>
  <si>
    <t>NNU_13015</t>
  </si>
  <si>
    <t>NNU_13036</t>
  </si>
  <si>
    <t>NNU_13089</t>
  </si>
  <si>
    <t>NNU_13706</t>
  </si>
  <si>
    <t>NNU_13984</t>
  </si>
  <si>
    <t>NNU_16266</t>
  </si>
  <si>
    <t>NNU_16830</t>
  </si>
  <si>
    <t>NNU_18829</t>
  </si>
  <si>
    <t>NNU_18710</t>
  </si>
  <si>
    <t>NNU_21085</t>
  </si>
  <si>
    <t>NNU_21120</t>
  </si>
  <si>
    <t>NNU_25887</t>
  </si>
  <si>
    <t>NNU_06977</t>
  </si>
  <si>
    <t>SnRK2</t>
  </si>
  <si>
    <t>NNU_22683</t>
  </si>
  <si>
    <t>abscisic acid receptor PYR1-like</t>
  </si>
  <si>
    <t>protein phosphatase 2C</t>
  </si>
  <si>
    <t xml:space="preserve">ABSCISIC ACID-INSENSITIVE 5-like protein </t>
  </si>
  <si>
    <t>serine/threonine-protein kinase SRK2</t>
  </si>
  <si>
    <t>serine/threonine-protein kinase SRK2-like</t>
    <phoneticPr fontId="2" type="noConversion"/>
  </si>
  <si>
    <t>NNU_02893</t>
  </si>
  <si>
    <t>LOX</t>
  </si>
  <si>
    <t>NNU_05041</t>
  </si>
  <si>
    <t>NNU_06221</t>
  </si>
  <si>
    <t>NNU_11606</t>
  </si>
  <si>
    <t>NNU_17849</t>
  </si>
  <si>
    <t>NNU_01146</t>
  </si>
  <si>
    <t>AOS</t>
  </si>
  <si>
    <t>NNU_05504</t>
  </si>
  <si>
    <t>NNU_00566</t>
  </si>
  <si>
    <t>NNU_17372</t>
  </si>
  <si>
    <t>OPR3</t>
  </si>
  <si>
    <t>NNU_09596</t>
  </si>
  <si>
    <t>NNU_19524</t>
  </si>
  <si>
    <t>NNU_14427</t>
  </si>
  <si>
    <t>ACX</t>
  </si>
  <si>
    <t>NNU_15761</t>
  </si>
  <si>
    <t>AOC</t>
    <phoneticPr fontId="2" type="noConversion"/>
  </si>
  <si>
    <t>allene oxide cyclase 2</t>
    <phoneticPr fontId="2" type="noConversion"/>
  </si>
  <si>
    <t xml:space="preserve">Peroxisomal acyl-coenzyme A oxidase 1 </t>
    <phoneticPr fontId="2" type="noConversion"/>
  </si>
  <si>
    <t>NNU_11760</t>
  </si>
  <si>
    <t>JAZ</t>
    <phoneticPr fontId="2" type="noConversion"/>
  </si>
  <si>
    <t>NNU_00012</t>
  </si>
  <si>
    <t>NNU_01965</t>
  </si>
  <si>
    <t>NNU_05052</t>
  </si>
  <si>
    <t>NNU_17425</t>
  </si>
  <si>
    <t>NNU_22259</t>
  </si>
  <si>
    <t>NNU_26276</t>
  </si>
  <si>
    <t>JAR1</t>
    <phoneticPr fontId="2" type="noConversion"/>
  </si>
  <si>
    <t>jasmonate ZIM domain-containing protein</t>
    <phoneticPr fontId="3" type="noConversion"/>
  </si>
  <si>
    <t>jasmonic acid-amino synthetase</t>
    <phoneticPr fontId="3" type="noConversion"/>
  </si>
  <si>
    <t>Cytokinin signaling</t>
    <phoneticPr fontId="3" type="noConversion"/>
  </si>
  <si>
    <t>ARR</t>
    <phoneticPr fontId="2" type="noConversion"/>
  </si>
  <si>
    <t>NNU_15312</t>
  </si>
  <si>
    <t>AHP</t>
    <phoneticPr fontId="2" type="noConversion"/>
  </si>
  <si>
    <t>NNU_26048</t>
  </si>
  <si>
    <t>NNU_26591</t>
  </si>
  <si>
    <t>NNU_06530</t>
  </si>
  <si>
    <t>GA2ox</t>
  </si>
  <si>
    <t>NNU_12605</t>
  </si>
  <si>
    <t>NNU_16063</t>
  </si>
  <si>
    <t>GA20ox</t>
    <phoneticPr fontId="2" type="noConversion"/>
  </si>
  <si>
    <t>gibberellin 20 oxidase 1</t>
    <phoneticPr fontId="2" type="noConversion"/>
  </si>
  <si>
    <t>gibberellin 2-beta-dioxygenase 1</t>
    <phoneticPr fontId="3" type="noConversion"/>
  </si>
  <si>
    <t>gibberellin 2-beta-dioxygenase 8</t>
    <phoneticPr fontId="3" type="noConversion"/>
  </si>
  <si>
    <t>NNU_06858</t>
  </si>
  <si>
    <t>GID1</t>
    <phoneticPr fontId="2" type="noConversion"/>
  </si>
  <si>
    <t>NNU_16714</t>
  </si>
  <si>
    <t>TF</t>
    <phoneticPr fontId="2" type="noConversion"/>
  </si>
  <si>
    <t>NNU_20832</t>
  </si>
  <si>
    <t>NNU_24809</t>
  </si>
  <si>
    <t>RGA1</t>
    <phoneticPr fontId="2" type="noConversion"/>
  </si>
  <si>
    <t>NNU_03810</t>
  </si>
  <si>
    <t>NNU_20908</t>
  </si>
  <si>
    <t>NNU_03747</t>
  </si>
  <si>
    <t>NNU_04439</t>
  </si>
  <si>
    <t>NNU_07460</t>
  </si>
  <si>
    <t>cytochrome P450 90A1</t>
    <phoneticPr fontId="2" type="noConversion"/>
  </si>
  <si>
    <t>SAM</t>
  </si>
  <si>
    <t>ACO</t>
  </si>
  <si>
    <t>EBF</t>
    <phoneticPr fontId="2" type="noConversion"/>
  </si>
  <si>
    <t>NNU_00096</t>
  </si>
  <si>
    <t>NNU_03013</t>
  </si>
  <si>
    <t>NNU_06013</t>
  </si>
  <si>
    <t>NNU_07560</t>
  </si>
  <si>
    <t>NNU_10423</t>
  </si>
  <si>
    <t>NNU_11750</t>
  </si>
  <si>
    <t>NNU_13613</t>
  </si>
  <si>
    <t>NNU_16196</t>
  </si>
  <si>
    <t>NNU_20056</t>
  </si>
  <si>
    <t>NNU_20385</t>
  </si>
  <si>
    <t>NNU_21670</t>
  </si>
  <si>
    <t>NNU_22308</t>
  </si>
  <si>
    <t>NNU_22460</t>
  </si>
  <si>
    <t>NNU_24727</t>
  </si>
  <si>
    <t>NNU_26403</t>
  </si>
  <si>
    <t>NNU_18713</t>
  </si>
  <si>
    <t>ETR2</t>
    <phoneticPr fontId="2" type="noConversion"/>
  </si>
  <si>
    <t>NNU_25143</t>
  </si>
  <si>
    <t>CTR1</t>
  </si>
  <si>
    <t>NNU_20013</t>
  </si>
  <si>
    <t>NNU_14671</t>
  </si>
  <si>
    <t>ethylene receptor-like</t>
  </si>
  <si>
    <t>protein EIN4</t>
  </si>
  <si>
    <t>serine/threonine-protein kinase CTR1</t>
  </si>
  <si>
    <t>EIN3-binding F-box protein</t>
  </si>
  <si>
    <t xml:space="preserve">ethylene-responsive transcription factor </t>
  </si>
  <si>
    <t>NNU_03827</t>
  </si>
  <si>
    <t>PAL</t>
  </si>
  <si>
    <t>NNU_04106</t>
  </si>
  <si>
    <t>NNU_05129</t>
  </si>
  <si>
    <t>NNU_21321</t>
  </si>
  <si>
    <t>phenylalanine ammonia-lyase</t>
  </si>
  <si>
    <t>phenylalanine ammonia-lyase 1</t>
    <phoneticPr fontId="2" type="noConversion"/>
  </si>
  <si>
    <t>NNU_11598</t>
  </si>
  <si>
    <t>TGA2</t>
    <phoneticPr fontId="2" type="noConversion"/>
  </si>
  <si>
    <t>NNU_07884</t>
  </si>
  <si>
    <t>PR-1</t>
  </si>
  <si>
    <t>NNU_02542</t>
  </si>
  <si>
    <t>NNU_07869</t>
  </si>
  <si>
    <t>NNU_23196</t>
  </si>
  <si>
    <t>NNU_24784</t>
  </si>
  <si>
    <t>NNU_14780</t>
  </si>
  <si>
    <t>transcription factor TGA2-like</t>
  </si>
  <si>
    <t>pathogenesis-related protein 1</t>
  </si>
  <si>
    <t xml:space="preserve">pathogenesis-related protein 1-like </t>
    <phoneticPr fontId="2" type="noConversion"/>
  </si>
  <si>
    <t xml:space="preserve">pathogenesis-related protein 1-like </t>
    <phoneticPr fontId="2" type="noConversion"/>
  </si>
  <si>
    <t>St vs Sp regulated</t>
    <phoneticPr fontId="2" type="noConversion"/>
  </si>
  <si>
    <t>ABF</t>
    <phoneticPr fontId="2" type="noConversion"/>
  </si>
  <si>
    <t>PP2C</t>
    <phoneticPr fontId="2" type="noConversion"/>
  </si>
  <si>
    <t>PYR</t>
    <phoneticPr fontId="2" type="noConversion"/>
  </si>
  <si>
    <t>ABA signaling</t>
    <phoneticPr fontId="3" type="noConversion"/>
  </si>
  <si>
    <t>JA signaling</t>
    <phoneticPr fontId="3" type="noConversion"/>
  </si>
  <si>
    <t>JA biosynthesis</t>
    <phoneticPr fontId="3" type="noConversion"/>
  </si>
  <si>
    <t>GA biosynthesis</t>
    <phoneticPr fontId="3" type="noConversion"/>
  </si>
  <si>
    <t>GA signaling</t>
    <phoneticPr fontId="3" type="noConversion"/>
  </si>
  <si>
    <t>BR biosynthesis</t>
    <phoneticPr fontId="3" type="noConversion"/>
  </si>
  <si>
    <t>BR signaling</t>
    <phoneticPr fontId="3" type="noConversion"/>
  </si>
  <si>
    <t>Ethylene biosynthesis</t>
    <phoneticPr fontId="3" type="noConversion"/>
  </si>
  <si>
    <t>Ethylene signaling</t>
    <phoneticPr fontId="3" type="noConversion"/>
  </si>
  <si>
    <t>SA biosynthesis</t>
    <phoneticPr fontId="3" type="noConversion"/>
  </si>
  <si>
    <t>SA signaling</t>
    <phoneticPr fontId="3" type="noConversion"/>
  </si>
  <si>
    <t xml:space="preserve">4-coumarate--CoA ligase-like 5 </t>
    <phoneticPr fontId="2" type="noConversion"/>
  </si>
  <si>
    <t>acyl-coenzyme A oxidase 3</t>
    <phoneticPr fontId="2" type="noConversion"/>
  </si>
  <si>
    <t>allene oxide synthase</t>
    <phoneticPr fontId="2" type="noConversion"/>
  </si>
  <si>
    <t>allene oxide synthase-like</t>
    <phoneticPr fontId="2" type="noConversion"/>
  </si>
  <si>
    <t>12-oxophytodienoate reductase 3</t>
    <phoneticPr fontId="2" type="noConversion"/>
  </si>
  <si>
    <t xml:space="preserve">4-coumarate--CoA ligase-like 5 </t>
    <phoneticPr fontId="2" type="noConversion"/>
  </si>
  <si>
    <t>histidine kinase 4</t>
    <phoneticPr fontId="3" type="noConversion"/>
  </si>
  <si>
    <t>histidine-containing phosphotransfer peotein</t>
    <phoneticPr fontId="3" type="noConversion"/>
  </si>
  <si>
    <t>two-component response regulator ARR family</t>
    <phoneticPr fontId="3" type="noConversion"/>
  </si>
  <si>
    <t xml:space="preserve">gibberellin receptor GID1 </t>
    <phoneticPr fontId="3" type="noConversion"/>
  </si>
  <si>
    <t>Transcription factor PIF</t>
    <phoneticPr fontId="3" type="noConversion"/>
  </si>
  <si>
    <t>Transcription factor PIF</t>
    <phoneticPr fontId="3" type="noConversion"/>
  </si>
  <si>
    <t>repressor of GA</t>
    <phoneticPr fontId="3" type="noConversion"/>
  </si>
  <si>
    <t>CPD</t>
    <phoneticPr fontId="2" type="noConversion"/>
  </si>
  <si>
    <t>DET2</t>
    <phoneticPr fontId="2" type="noConversion"/>
  </si>
  <si>
    <t>BR6ox</t>
    <phoneticPr fontId="2" type="noConversion"/>
  </si>
  <si>
    <t xml:space="preserve">cytochrome P450 90D2 </t>
    <phoneticPr fontId="2" type="noConversion"/>
  </si>
  <si>
    <t xml:space="preserve">steroid 5-alpha-reductase DET2 </t>
    <phoneticPr fontId="2" type="noConversion"/>
  </si>
  <si>
    <t>cytochrome P450 85A1-like</t>
    <phoneticPr fontId="2" type="noConversion"/>
  </si>
  <si>
    <t>cytochrome P450 85A-like</t>
    <phoneticPr fontId="2" type="noConversion"/>
  </si>
  <si>
    <t>BRI1</t>
    <phoneticPr fontId="2" type="noConversion"/>
  </si>
  <si>
    <t>NNU_20592</t>
    <phoneticPr fontId="2" type="noConversion"/>
  </si>
  <si>
    <t>NNU_03120</t>
    <phoneticPr fontId="2" type="noConversion"/>
  </si>
  <si>
    <t>NNU_25903</t>
    <phoneticPr fontId="2" type="noConversion"/>
  </si>
  <si>
    <t>NNU_14757</t>
    <phoneticPr fontId="2" type="noConversion"/>
  </si>
  <si>
    <t>NNU_20372</t>
    <phoneticPr fontId="2" type="noConversion"/>
  </si>
  <si>
    <t>brassinosteroid receptor</t>
    <phoneticPr fontId="2" type="noConversion"/>
  </si>
  <si>
    <t>1-aminocyclopropane-1-carboxylate oxidase homolog 1-like</t>
    <phoneticPr fontId="2" type="noConversion"/>
  </si>
  <si>
    <t>1-aminocyclopropane-1-carboxylate oxidase-like</t>
    <phoneticPr fontId="2" type="noConversion"/>
  </si>
  <si>
    <t>S-adenosyl-L-methionine synthetase</t>
    <phoneticPr fontId="2" type="noConversion"/>
  </si>
  <si>
    <t xml:space="preserve">pathogenesis-related protein 1-like </t>
    <phoneticPr fontId="2" type="noConversion"/>
  </si>
  <si>
    <t>auxin-repressed protein</t>
    <phoneticPr fontId="2" type="noConversion"/>
  </si>
  <si>
    <t>auxin-binding protein</t>
    <phoneticPr fontId="2" type="noConversion"/>
  </si>
  <si>
    <t>auxin-induced protein</t>
    <phoneticPr fontId="2" type="noConversion"/>
  </si>
  <si>
    <t>auxin efflux carrier</t>
    <phoneticPr fontId="2" type="noConversion"/>
  </si>
  <si>
    <t>AUX1</t>
    <phoneticPr fontId="2" type="noConversion"/>
  </si>
  <si>
    <t>Indole-3-acetic acid-induced protein ARG7</t>
    <phoneticPr fontId="2" type="noConversion"/>
  </si>
  <si>
    <t>auxin responsive GH3 gene family</t>
    <phoneticPr fontId="2" type="noConversion"/>
  </si>
  <si>
    <t>Linoleate 13S-lipoxygenase 2-1</t>
  </si>
  <si>
    <t>Linoleate 13S-lipoxygenase 3-1</t>
  </si>
  <si>
    <t>linoleate 9S-lipoxygenase 5</t>
  </si>
  <si>
    <t>Linoleate 9S-lipoxygenase 2</t>
  </si>
  <si>
    <t>NNU_newGene_2465</t>
    <phoneticPr fontId="2" type="noConversion"/>
  </si>
  <si>
    <t>NNU_newGene_1669</t>
    <phoneticPr fontId="2" type="noConversion"/>
  </si>
  <si>
    <t>NNU_newGene_2415</t>
    <phoneticPr fontId="2" type="noConversion"/>
  </si>
  <si>
    <t>NNU_newGene_5503</t>
    <phoneticPr fontId="2" type="noConversion"/>
  </si>
  <si>
    <t>NNU_newGene_5572</t>
    <phoneticPr fontId="2" type="noConversion"/>
  </si>
  <si>
    <t>OPCL</t>
    <phoneticPr fontId="2" type="noConversion"/>
  </si>
  <si>
    <t>NNU_16205</t>
    <phoneticPr fontId="2" type="noConversion"/>
  </si>
  <si>
    <t>ERF</t>
    <phoneticPr fontId="2" type="noConversion"/>
  </si>
  <si>
    <t>P1</t>
    <phoneticPr fontId="3" type="noConversion"/>
  </si>
  <si>
    <t>P2</t>
    <phoneticPr fontId="3" type="noConversion"/>
  </si>
  <si>
    <t>P3</t>
    <phoneticPr fontId="3" type="noConversion"/>
  </si>
  <si>
    <t>Sp1</t>
    <phoneticPr fontId="3" type="noConversion"/>
  </si>
  <si>
    <t>Sp2</t>
    <phoneticPr fontId="3" type="noConversion"/>
  </si>
  <si>
    <t>Sp3</t>
    <phoneticPr fontId="3" type="noConversion"/>
  </si>
  <si>
    <t>St1</t>
    <phoneticPr fontId="3" type="noConversion"/>
  </si>
  <si>
    <t>St2</t>
    <phoneticPr fontId="3" type="noConversion"/>
  </si>
  <si>
    <t>St3</t>
    <phoneticPr fontId="3" type="noConversion"/>
  </si>
  <si>
    <t>auxin responsive GH3 gene family</t>
    <phoneticPr fontId="2" type="noConversion"/>
  </si>
  <si>
    <t>auxin responsive GH3 gene family</t>
    <phoneticPr fontId="2" type="noConversion"/>
  </si>
  <si>
    <t>auxin responsive GH3 gene family</t>
    <phoneticPr fontId="2" type="noConversion"/>
  </si>
  <si>
    <t>auxin responsive GH3 gene family</t>
    <phoneticPr fontId="2" type="noConversion"/>
  </si>
  <si>
    <t>NNU_19288</t>
    <phoneticPr fontId="2" type="noConversion"/>
  </si>
  <si>
    <t>NNU_14890</t>
    <phoneticPr fontId="2" type="noConversion"/>
  </si>
  <si>
    <t>CRE1</t>
    <phoneticPr fontId="2" type="noConversion"/>
  </si>
  <si>
    <t>NNU_17769</t>
    <phoneticPr fontId="2" type="noConversion"/>
  </si>
  <si>
    <t>FPKM</t>
    <phoneticPr fontId="3" type="noConversion"/>
  </si>
  <si>
    <t>Additional file 3. hormone related gen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1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9"/>
      <name val="Times New Roman"/>
      <family val="1"/>
    </font>
    <font>
      <b/>
      <sz val="12"/>
      <name val="Times New Roman"/>
      <family val="1"/>
    </font>
    <font>
      <b/>
      <sz val="9"/>
      <name val="Times New Roman"/>
      <family val="1"/>
    </font>
    <font>
      <b/>
      <sz val="11"/>
      <name val="Times New Roman"/>
      <family val="1"/>
    </font>
    <font>
      <sz val="9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>
      <alignment vertical="center"/>
    </xf>
    <xf numFmtId="0" fontId="1" fillId="0" borderId="0">
      <alignment vertical="center"/>
    </xf>
    <xf numFmtId="0" fontId="4" fillId="0" borderId="0">
      <alignment vertical="center"/>
    </xf>
  </cellStyleXfs>
  <cellXfs count="148">
    <xf numFmtId="0" fontId="0" fillId="0" borderId="0" xfId="0"/>
    <xf numFmtId="0" fontId="5" fillId="0" borderId="0" xfId="0" applyFont="1" applyFill="1" applyBorder="1" applyAlignment="1"/>
    <xf numFmtId="0" fontId="5" fillId="0" borderId="0" xfId="0" applyFont="1" applyFill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 applyAlignment="1"/>
    <xf numFmtId="0" fontId="8" fillId="0" borderId="16" xfId="0" applyFont="1" applyBorder="1" applyAlignment="1">
      <alignment horizontal="center"/>
    </xf>
    <xf numFmtId="0" fontId="7" fillId="0" borderId="16" xfId="0" applyFont="1" applyBorder="1" applyAlignment="1">
      <alignment horizontal="center" vertical="center"/>
    </xf>
    <xf numFmtId="0" fontId="5" fillId="0" borderId="18" xfId="0" applyFont="1" applyFill="1" applyBorder="1" applyAlignment="1">
      <alignment vertical="center"/>
    </xf>
    <xf numFmtId="0" fontId="5" fillId="0" borderId="19" xfId="0" applyFont="1" applyFill="1" applyBorder="1" applyAlignment="1"/>
    <xf numFmtId="0" fontId="5" fillId="0" borderId="4" xfId="0" applyFont="1" applyFill="1" applyBorder="1" applyAlignment="1"/>
    <xf numFmtId="0" fontId="5" fillId="0" borderId="15" xfId="0" applyFont="1" applyBorder="1" applyAlignment="1">
      <alignment vertical="center"/>
    </xf>
    <xf numFmtId="0" fontId="5" fillId="0" borderId="4" xfId="0" applyFont="1" applyBorder="1" applyAlignment="1"/>
    <xf numFmtId="0" fontId="5" fillId="0" borderId="19" xfId="0" applyFont="1" applyBorder="1" applyAlignment="1"/>
    <xf numFmtId="0" fontId="5" fillId="0" borderId="18" xfId="0" applyFont="1" applyBorder="1" applyAlignment="1"/>
    <xf numFmtId="0" fontId="5" fillId="0" borderId="2" xfId="0" applyFont="1" applyFill="1" applyBorder="1" applyAlignment="1"/>
    <xf numFmtId="0" fontId="5" fillId="0" borderId="6" xfId="0" applyFont="1" applyFill="1" applyBorder="1" applyAlignment="1">
      <alignment vertical="center"/>
    </xf>
    <xf numFmtId="0" fontId="5" fillId="0" borderId="19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4" xfId="0" applyFont="1" applyFill="1" applyBorder="1" applyAlignment="1">
      <alignment vertical="center"/>
    </xf>
    <xf numFmtId="0" fontId="5" fillId="0" borderId="15" xfId="0" applyFont="1" applyFill="1" applyBorder="1" applyAlignment="1"/>
    <xf numFmtId="0" fontId="5" fillId="0" borderId="15" xfId="0" applyFont="1" applyFill="1" applyBorder="1" applyAlignment="1">
      <alignment vertical="center"/>
    </xf>
    <xf numFmtId="0" fontId="9" fillId="0" borderId="2" xfId="0" applyFont="1" applyFill="1" applyBorder="1" applyAlignment="1"/>
    <xf numFmtId="0" fontId="9" fillId="0" borderId="4" xfId="0" applyFont="1" applyFill="1" applyBorder="1" applyAlignment="1">
      <alignment vertical="center"/>
    </xf>
    <xf numFmtId="0" fontId="9" fillId="0" borderId="19" xfId="0" applyFont="1" applyFill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8" fillId="3" borderId="14" xfId="1" applyFont="1" applyFill="1" applyBorder="1" applyAlignment="1">
      <alignment horizontal="left" vertical="center"/>
    </xf>
    <xf numFmtId="0" fontId="10" fillId="0" borderId="0" xfId="0" applyFont="1" applyFill="1" applyBorder="1" applyAlignment="1"/>
    <xf numFmtId="0" fontId="10" fillId="0" borderId="19" xfId="0" applyFont="1" applyFill="1" applyBorder="1" applyAlignment="1"/>
    <xf numFmtId="0" fontId="11" fillId="0" borderId="2" xfId="0" applyFont="1" applyFill="1" applyBorder="1" applyAlignment="1"/>
    <xf numFmtId="0" fontId="10" fillId="0" borderId="4" xfId="0" applyFont="1" applyFill="1" applyBorder="1" applyAlignment="1"/>
    <xf numFmtId="0" fontId="10" fillId="0" borderId="0" xfId="0" applyFont="1" applyBorder="1" applyAlignment="1"/>
    <xf numFmtId="0" fontId="10" fillId="0" borderId="4" xfId="0" applyFont="1" applyBorder="1" applyAlignment="1"/>
    <xf numFmtId="0" fontId="10" fillId="0" borderId="19" xfId="0" applyFont="1" applyBorder="1" applyAlignment="1"/>
    <xf numFmtId="0" fontId="10" fillId="0" borderId="2" xfId="0" applyFont="1" applyFill="1" applyBorder="1" applyAlignment="1"/>
    <xf numFmtId="176" fontId="10" fillId="0" borderId="6" xfId="0" applyNumberFormat="1" applyFont="1" applyFill="1" applyBorder="1" applyAlignment="1">
      <alignment vertical="center"/>
    </xf>
    <xf numFmtId="0" fontId="10" fillId="0" borderId="6" xfId="0" applyFont="1" applyFill="1" applyBorder="1" applyAlignment="1">
      <alignment vertical="center"/>
    </xf>
    <xf numFmtId="0" fontId="10" fillId="0" borderId="19" xfId="0" applyFont="1" applyFill="1" applyBorder="1" applyAlignment="1">
      <alignment vertical="center"/>
    </xf>
    <xf numFmtId="0" fontId="10" fillId="0" borderId="2" xfId="0" applyFont="1" applyFill="1" applyBorder="1" applyAlignment="1">
      <alignment vertical="center"/>
    </xf>
    <xf numFmtId="0" fontId="10" fillId="0" borderId="4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1" fillId="0" borderId="4" xfId="0" applyFont="1" applyFill="1" applyBorder="1" applyAlignment="1">
      <alignment vertical="center"/>
    </xf>
    <xf numFmtId="0" fontId="11" fillId="0" borderId="19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0" fillId="0" borderId="15" xfId="0" applyFont="1" applyFill="1" applyBorder="1" applyAlignment="1"/>
    <xf numFmtId="0" fontId="10" fillId="0" borderId="15" xfId="0" applyFont="1" applyFill="1" applyBorder="1" applyAlignment="1">
      <alignment vertical="center"/>
    </xf>
    <xf numFmtId="0" fontId="10" fillId="0" borderId="18" xfId="0" applyFont="1" applyFill="1" applyBorder="1" applyAlignment="1">
      <alignment vertical="center"/>
    </xf>
    <xf numFmtId="0" fontId="10" fillId="0" borderId="0" xfId="0" applyFont="1" applyBorder="1"/>
    <xf numFmtId="0" fontId="10" fillId="0" borderId="1" xfId="0" applyFont="1" applyBorder="1"/>
    <xf numFmtId="0" fontId="12" fillId="0" borderId="0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0" fillId="0" borderId="16" xfId="0" applyFont="1" applyBorder="1"/>
    <xf numFmtId="0" fontId="10" fillId="0" borderId="0" xfId="0" applyFont="1"/>
    <xf numFmtId="0" fontId="10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0" fillId="0" borderId="0" xfId="0" quotePrefix="1" applyFont="1" applyBorder="1" applyAlignment="1">
      <alignment vertical="center"/>
    </xf>
    <xf numFmtId="0" fontId="10" fillId="0" borderId="3" xfId="0" applyFont="1" applyBorder="1" applyAlignment="1">
      <alignment vertical="center"/>
    </xf>
    <xf numFmtId="0" fontId="10" fillId="0" borderId="16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10" fillId="0" borderId="19" xfId="0" applyFont="1" applyBorder="1" applyAlignment="1">
      <alignment vertical="center"/>
    </xf>
    <xf numFmtId="0" fontId="11" fillId="0" borderId="28" xfId="0" applyFont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11" fillId="0" borderId="20" xfId="0" applyFont="1" applyBorder="1" applyAlignment="1">
      <alignment vertical="center"/>
    </xf>
    <xf numFmtId="0" fontId="11" fillId="0" borderId="16" xfId="0" applyFont="1" applyBorder="1"/>
    <xf numFmtId="0" fontId="11" fillId="0" borderId="0" xfId="0" applyFont="1" applyBorder="1"/>
    <xf numFmtId="0" fontId="11" fillId="0" borderId="0" xfId="0" applyFont="1"/>
    <xf numFmtId="0" fontId="10" fillId="0" borderId="4" xfId="0" applyFont="1" applyBorder="1" applyAlignment="1">
      <alignment vertical="center"/>
    </xf>
    <xf numFmtId="0" fontId="10" fillId="0" borderId="21" xfId="0" applyFont="1" applyBorder="1" applyAlignment="1">
      <alignment vertical="center"/>
    </xf>
    <xf numFmtId="0" fontId="10" fillId="0" borderId="22" xfId="0" applyFont="1" applyBorder="1" applyAlignment="1">
      <alignment vertical="center"/>
    </xf>
    <xf numFmtId="0" fontId="10" fillId="0" borderId="23" xfId="0" applyFont="1" applyBorder="1" applyAlignment="1">
      <alignment vertical="center"/>
    </xf>
    <xf numFmtId="11" fontId="10" fillId="0" borderId="4" xfId="0" applyNumberFormat="1" applyFont="1" applyBorder="1" applyAlignment="1">
      <alignment vertical="center"/>
    </xf>
    <xf numFmtId="11" fontId="10" fillId="0" borderId="0" xfId="0" applyNumberFormat="1" applyFont="1" applyBorder="1" applyAlignment="1">
      <alignment vertical="center"/>
    </xf>
    <xf numFmtId="11" fontId="10" fillId="0" borderId="19" xfId="0" applyNumberFormat="1" applyFont="1" applyBorder="1" applyAlignment="1">
      <alignment vertical="center"/>
    </xf>
    <xf numFmtId="0" fontId="10" fillId="0" borderId="0" xfId="2" applyFont="1" applyBorder="1">
      <alignment vertical="center"/>
    </xf>
    <xf numFmtId="0" fontId="10" fillId="0" borderId="34" xfId="0" applyFont="1" applyBorder="1" applyAlignment="1">
      <alignment horizontal="center"/>
    </xf>
    <xf numFmtId="0" fontId="10" fillId="0" borderId="15" xfId="0" applyFont="1" applyBorder="1" applyAlignment="1">
      <alignment vertical="center"/>
    </xf>
    <xf numFmtId="0" fontId="11" fillId="0" borderId="15" xfId="0" applyFont="1" applyBorder="1"/>
    <xf numFmtId="11" fontId="10" fillId="0" borderId="15" xfId="0" applyNumberFormat="1" applyFont="1" applyBorder="1" applyAlignment="1">
      <alignment vertical="center"/>
    </xf>
    <xf numFmtId="0" fontId="10" fillId="0" borderId="24" xfId="0" applyFont="1" applyBorder="1" applyAlignment="1">
      <alignment vertical="center"/>
    </xf>
    <xf numFmtId="0" fontId="11" fillId="0" borderId="19" xfId="0" applyFont="1" applyBorder="1"/>
    <xf numFmtId="0" fontId="10" fillId="0" borderId="16" xfId="0" applyFont="1" applyBorder="1" applyAlignment="1">
      <alignment horizontal="center" vertical="center"/>
    </xf>
    <xf numFmtId="0" fontId="11" fillId="0" borderId="2" xfId="0" applyFont="1" applyBorder="1"/>
    <xf numFmtId="0" fontId="10" fillId="0" borderId="18" xfId="0" applyFont="1" applyBorder="1" applyAlignment="1">
      <alignment vertical="center"/>
    </xf>
    <xf numFmtId="0" fontId="10" fillId="0" borderId="17" xfId="0" applyFont="1" applyBorder="1" applyAlignment="1">
      <alignment vertical="center"/>
    </xf>
    <xf numFmtId="0" fontId="10" fillId="0" borderId="0" xfId="0" applyFont="1" applyFill="1" applyAlignment="1">
      <alignment vertical="center"/>
    </xf>
    <xf numFmtId="0" fontId="10" fillId="0" borderId="28" xfId="0" applyFont="1" applyBorder="1" applyAlignment="1">
      <alignment horizontal="center" vertical="center"/>
    </xf>
    <xf numFmtId="0" fontId="10" fillId="0" borderId="2" xfId="0" applyFont="1" applyBorder="1" applyAlignment="1">
      <alignment vertical="center"/>
    </xf>
    <xf numFmtId="0" fontId="10" fillId="0" borderId="20" xfId="0" applyFont="1" applyBorder="1" applyAlignment="1">
      <alignment vertical="center"/>
    </xf>
    <xf numFmtId="0" fontId="10" fillId="0" borderId="6" xfId="0" applyFont="1" applyBorder="1" applyAlignment="1">
      <alignment vertical="center"/>
    </xf>
    <xf numFmtId="0" fontId="10" fillId="0" borderId="25" xfId="0" applyFont="1" applyBorder="1" applyAlignment="1">
      <alignment vertical="center"/>
    </xf>
    <xf numFmtId="0" fontId="11" fillId="0" borderId="4" xfId="0" applyFont="1" applyBorder="1" applyAlignment="1">
      <alignment vertical="center"/>
    </xf>
    <xf numFmtId="0" fontId="11" fillId="0" borderId="21" xfId="0" applyFont="1" applyBorder="1" applyAlignment="1">
      <alignment vertical="center"/>
    </xf>
    <xf numFmtId="0" fontId="11" fillId="0" borderId="1" xfId="0" applyFont="1" applyBorder="1"/>
    <xf numFmtId="0" fontId="11" fillId="0" borderId="19" xfId="0" applyFont="1" applyBorder="1" applyAlignment="1">
      <alignment vertical="center"/>
    </xf>
    <xf numFmtId="0" fontId="11" fillId="0" borderId="23" xfId="0" applyFont="1" applyBorder="1" applyAlignment="1">
      <alignment vertical="center"/>
    </xf>
    <xf numFmtId="0" fontId="11" fillId="0" borderId="16" xfId="0" applyFont="1" applyBorder="1" applyAlignment="1">
      <alignment horizontal="center" vertical="center"/>
    </xf>
    <xf numFmtId="0" fontId="10" fillId="0" borderId="15" xfId="0" applyFont="1" applyBorder="1"/>
    <xf numFmtId="0" fontId="10" fillId="0" borderId="24" xfId="0" applyFont="1" applyBorder="1"/>
    <xf numFmtId="0" fontId="10" fillId="0" borderId="34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/>
    </xf>
    <xf numFmtId="0" fontId="10" fillId="0" borderId="16" xfId="2" applyFont="1" applyBorder="1" applyAlignment="1">
      <alignment horizontal="center" vertical="center"/>
    </xf>
    <xf numFmtId="0" fontId="10" fillId="0" borderId="6" xfId="2" applyFont="1" applyBorder="1">
      <alignment vertical="center"/>
    </xf>
    <xf numFmtId="0" fontId="10" fillId="0" borderId="25" xfId="2" applyFont="1" applyBorder="1">
      <alignment vertical="center"/>
    </xf>
    <xf numFmtId="0" fontId="10" fillId="0" borderId="19" xfId="2" applyFont="1" applyBorder="1">
      <alignment vertical="center"/>
    </xf>
    <xf numFmtId="0" fontId="10" fillId="0" borderId="23" xfId="2" applyFont="1" applyBorder="1">
      <alignment vertical="center"/>
    </xf>
    <xf numFmtId="0" fontId="10" fillId="0" borderId="16" xfId="0" applyFont="1" applyFill="1" applyBorder="1"/>
    <xf numFmtId="0" fontId="10" fillId="0" borderId="0" xfId="0" applyFont="1" applyFill="1" applyBorder="1"/>
    <xf numFmtId="0" fontId="10" fillId="0" borderId="1" xfId="0" applyFont="1" applyFill="1" applyBorder="1"/>
    <xf numFmtId="0" fontId="10" fillId="0" borderId="6" xfId="2" applyFont="1" applyBorder="1" applyAlignment="1">
      <alignment vertical="center"/>
    </xf>
    <xf numFmtId="0" fontId="10" fillId="0" borderId="25" xfId="2" applyFont="1" applyBorder="1" applyAlignment="1">
      <alignment vertical="center"/>
    </xf>
    <xf numFmtId="0" fontId="10" fillId="0" borderId="28" xfId="0" applyFont="1" applyBorder="1" applyAlignment="1">
      <alignment horizontal="center"/>
    </xf>
    <xf numFmtId="0" fontId="10" fillId="0" borderId="2" xfId="0" applyFont="1" applyBorder="1"/>
    <xf numFmtId="0" fontId="10" fillId="0" borderId="20" xfId="0" applyFont="1" applyBorder="1"/>
    <xf numFmtId="0" fontId="10" fillId="0" borderId="22" xfId="0" applyFont="1" applyBorder="1"/>
    <xf numFmtId="0" fontId="10" fillId="0" borderId="19" xfId="0" applyFont="1" applyBorder="1"/>
    <xf numFmtId="0" fontId="10" fillId="0" borderId="23" xfId="0" applyFont="1" applyBorder="1"/>
    <xf numFmtId="0" fontId="10" fillId="0" borderId="6" xfId="0" applyFont="1" applyBorder="1"/>
    <xf numFmtId="0" fontId="10" fillId="0" borderId="22" xfId="2" applyFont="1" applyBorder="1">
      <alignment vertical="center"/>
    </xf>
    <xf numFmtId="0" fontId="10" fillId="0" borderId="7" xfId="0" applyFont="1" applyBorder="1"/>
    <xf numFmtId="0" fontId="10" fillId="0" borderId="5" xfId="0" applyFont="1" applyBorder="1"/>
    <xf numFmtId="0" fontId="10" fillId="0" borderId="18" xfId="0" applyFont="1" applyBorder="1"/>
    <xf numFmtId="0" fontId="7" fillId="3" borderId="8" xfId="1" applyFont="1" applyFill="1" applyBorder="1" applyAlignment="1">
      <alignment horizontal="center" vertical="center"/>
    </xf>
    <xf numFmtId="0" fontId="7" fillId="3" borderId="26" xfId="1" applyFont="1" applyFill="1" applyBorder="1" applyAlignment="1">
      <alignment horizontal="center" vertical="center"/>
    </xf>
    <xf numFmtId="0" fontId="7" fillId="3" borderId="38" xfId="1" applyFont="1" applyFill="1" applyBorder="1" applyAlignment="1">
      <alignment horizontal="center" vertical="center"/>
    </xf>
    <xf numFmtId="0" fontId="7" fillId="3" borderId="39" xfId="1" applyFont="1" applyFill="1" applyBorder="1" applyAlignment="1">
      <alignment horizontal="center" vertical="center"/>
    </xf>
    <xf numFmtId="0" fontId="8" fillId="3" borderId="27" xfId="1" applyFont="1" applyFill="1" applyBorder="1" applyAlignment="1">
      <alignment horizontal="center" vertical="center"/>
    </xf>
    <xf numFmtId="0" fontId="8" fillId="3" borderId="15" xfId="1" applyFont="1" applyFill="1" applyBorder="1" applyAlignment="1">
      <alignment horizontal="center" vertical="center"/>
    </xf>
    <xf numFmtId="0" fontId="8" fillId="3" borderId="35" xfId="1" applyFont="1" applyFill="1" applyBorder="1" applyAlignment="1">
      <alignment horizontal="center" vertical="center"/>
    </xf>
    <xf numFmtId="0" fontId="7" fillId="3" borderId="33" xfId="1" applyFont="1" applyFill="1" applyBorder="1" applyAlignment="1">
      <alignment horizontal="center" vertical="center"/>
    </xf>
    <xf numFmtId="0" fontId="7" fillId="3" borderId="31" xfId="1" applyFont="1" applyFill="1" applyBorder="1" applyAlignment="1">
      <alignment horizontal="center" vertical="center"/>
    </xf>
    <xf numFmtId="0" fontId="7" fillId="3" borderId="36" xfId="1" applyFont="1" applyFill="1" applyBorder="1" applyAlignment="1">
      <alignment horizontal="center" vertical="center"/>
    </xf>
    <xf numFmtId="0" fontId="7" fillId="3" borderId="37" xfId="1" applyFont="1" applyFill="1" applyBorder="1" applyAlignment="1">
      <alignment horizontal="center" vertical="center"/>
    </xf>
    <xf numFmtId="0" fontId="10" fillId="0" borderId="29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30" xfId="0" applyFont="1" applyBorder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10" fillId="0" borderId="33" xfId="0" applyFont="1" applyBorder="1" applyAlignment="1">
      <alignment horizontal="center" vertical="center"/>
    </xf>
    <xf numFmtId="0" fontId="10" fillId="0" borderId="31" xfId="0" applyFont="1" applyBorder="1" applyAlignment="1">
      <alignment horizontal="center" vertical="center"/>
    </xf>
    <xf numFmtId="0" fontId="7" fillId="0" borderId="32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10" fillId="0" borderId="33" xfId="2" applyFont="1" applyBorder="1" applyAlignment="1">
      <alignment horizontal="center" vertical="center"/>
    </xf>
    <xf numFmtId="0" fontId="10" fillId="0" borderId="30" xfId="2" applyFont="1" applyBorder="1" applyAlignment="1">
      <alignment horizontal="center" vertical="center"/>
    </xf>
    <xf numFmtId="0" fontId="10" fillId="0" borderId="29" xfId="2" applyFont="1" applyBorder="1" applyAlignment="1">
      <alignment horizontal="center" vertical="center"/>
    </xf>
    <xf numFmtId="0" fontId="10" fillId="0" borderId="31" xfId="2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left" vertical="center"/>
    </xf>
    <xf numFmtId="0" fontId="6" fillId="0" borderId="12" xfId="0" applyFont="1" applyBorder="1" applyAlignment="1">
      <alignment horizontal="left" vertical="center"/>
    </xf>
    <xf numFmtId="0" fontId="6" fillId="0" borderId="13" xfId="0" applyFont="1" applyBorder="1" applyAlignment="1">
      <alignment horizontal="left" vertical="center"/>
    </xf>
  </cellXfs>
  <cellStyles count="4">
    <cellStyle name="20% - 着色 3" xfId="1" builtinId="38"/>
    <cellStyle name="常规" xfId="0" builtinId="0"/>
    <cellStyle name="常规 2" xfId="3"/>
    <cellStyle name="常规 3" xfId="2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64"/>
  <sheetViews>
    <sheetView tabSelected="1" zoomScale="85" zoomScaleNormal="85" workbookViewId="0">
      <selection sqref="A1:U1"/>
    </sheetView>
  </sheetViews>
  <sheetFormatPr defaultRowHeight="13.9" x14ac:dyDescent="0.4"/>
  <cols>
    <col min="1" max="1" width="8.796875" style="51" customWidth="1"/>
    <col min="2" max="2" width="19.06640625" style="51" bestFit="1" customWidth="1"/>
    <col min="3" max="3" width="38.86328125" style="51" customWidth="1"/>
    <col min="4" max="4" width="9.3984375" style="51" bestFit="1" customWidth="1"/>
    <col min="5" max="5" width="8.3984375" style="51" bestFit="1" customWidth="1"/>
    <col min="6" max="6" width="9.3984375" style="51" bestFit="1" customWidth="1"/>
    <col min="7" max="9" width="10.3984375" style="51" bestFit="1" customWidth="1"/>
    <col min="10" max="10" width="9.3984375" style="51" bestFit="1" customWidth="1"/>
    <col min="11" max="11" width="10.3984375" style="51" bestFit="1" customWidth="1"/>
    <col min="12" max="12" width="9.3984375" style="51" bestFit="1" customWidth="1"/>
    <col min="13" max="13" width="12.19921875" style="51" bestFit="1" customWidth="1"/>
    <col min="14" max="14" width="19.3984375" style="51" bestFit="1" customWidth="1"/>
    <col min="15" max="15" width="12.9296875" style="51" bestFit="1" customWidth="1"/>
    <col min="16" max="16" width="12.19921875" style="51" bestFit="1" customWidth="1"/>
    <col min="17" max="17" width="19.06640625" style="51" bestFit="1" customWidth="1"/>
    <col min="18" max="18" width="12.59765625" style="51" bestFit="1" customWidth="1"/>
    <col min="19" max="19" width="12.19921875" style="51" bestFit="1" customWidth="1"/>
    <col min="20" max="20" width="19.86328125" style="51" bestFit="1" customWidth="1"/>
    <col min="21" max="21" width="13.33203125" style="51" bestFit="1" customWidth="1"/>
    <col min="22" max="74" width="9.06640625" style="46"/>
    <col min="75" max="16384" width="9.06640625" style="51"/>
  </cols>
  <sheetData>
    <row r="1" spans="1:74" s="47" customFormat="1" ht="15.4" thickBot="1" x14ac:dyDescent="0.45">
      <c r="A1" s="145" t="s">
        <v>295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6"/>
      <c r="Q1" s="146"/>
      <c r="R1" s="146"/>
      <c r="S1" s="146"/>
      <c r="T1" s="146"/>
      <c r="U1" s="147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/>
      <c r="BT1" s="46"/>
      <c r="BU1" s="46"/>
      <c r="BV1" s="46"/>
    </row>
    <row r="2" spans="1:74" s="47" customFormat="1" ht="14.25" thickTop="1" x14ac:dyDescent="0.4">
      <c r="A2" s="127" t="s">
        <v>0</v>
      </c>
      <c r="B2" s="129" t="s">
        <v>2</v>
      </c>
      <c r="C2" s="129" t="s">
        <v>1</v>
      </c>
      <c r="D2" s="124" t="s">
        <v>294</v>
      </c>
      <c r="E2" s="125"/>
      <c r="F2" s="125"/>
      <c r="G2" s="125"/>
      <c r="H2" s="125"/>
      <c r="I2" s="125"/>
      <c r="J2" s="125"/>
      <c r="K2" s="125"/>
      <c r="L2" s="126"/>
      <c r="M2" s="120" t="s">
        <v>21</v>
      </c>
      <c r="N2" s="120" t="s">
        <v>14</v>
      </c>
      <c r="O2" s="120" t="s">
        <v>22</v>
      </c>
      <c r="P2" s="120" t="s">
        <v>15</v>
      </c>
      <c r="Q2" s="120" t="s">
        <v>19</v>
      </c>
      <c r="R2" s="120" t="s">
        <v>23</v>
      </c>
      <c r="S2" s="120" t="s">
        <v>16</v>
      </c>
      <c r="T2" s="120" t="s">
        <v>17</v>
      </c>
      <c r="U2" s="122" t="s">
        <v>212</v>
      </c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P2" s="46"/>
      <c r="AQ2" s="46"/>
      <c r="AR2" s="46"/>
      <c r="AS2" s="46"/>
      <c r="AT2" s="46"/>
      <c r="AU2" s="46"/>
      <c r="AV2" s="46"/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6"/>
      <c r="BH2" s="46"/>
      <c r="BI2" s="46"/>
      <c r="BJ2" s="46"/>
      <c r="BK2" s="46"/>
      <c r="BL2" s="46"/>
      <c r="BM2" s="46"/>
      <c r="BN2" s="46"/>
      <c r="BO2" s="46"/>
      <c r="BP2" s="46"/>
      <c r="BQ2" s="46"/>
      <c r="BR2" s="46"/>
      <c r="BS2" s="46"/>
      <c r="BT2" s="46"/>
      <c r="BU2" s="46"/>
      <c r="BV2" s="46"/>
    </row>
    <row r="3" spans="1:74" s="49" customFormat="1" ht="16.5" customHeight="1" thickBot="1" x14ac:dyDescent="0.35">
      <c r="A3" s="128"/>
      <c r="B3" s="130"/>
      <c r="C3" s="130"/>
      <c r="D3" s="25" t="s">
        <v>277</v>
      </c>
      <c r="E3" s="25" t="s">
        <v>278</v>
      </c>
      <c r="F3" s="25" t="s">
        <v>279</v>
      </c>
      <c r="G3" s="25" t="s">
        <v>280</v>
      </c>
      <c r="H3" s="25" t="s">
        <v>281</v>
      </c>
      <c r="I3" s="25" t="s">
        <v>282</v>
      </c>
      <c r="J3" s="25" t="s">
        <v>283</v>
      </c>
      <c r="K3" s="25" t="s">
        <v>284</v>
      </c>
      <c r="L3" s="25" t="s">
        <v>285</v>
      </c>
      <c r="M3" s="121"/>
      <c r="N3" s="121"/>
      <c r="O3" s="121"/>
      <c r="P3" s="121"/>
      <c r="Q3" s="121"/>
      <c r="R3" s="121"/>
      <c r="S3" s="121"/>
      <c r="T3" s="121"/>
      <c r="U3" s="123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  <c r="BP3" s="48"/>
      <c r="BQ3" s="48"/>
      <c r="BR3" s="48"/>
      <c r="BS3" s="48"/>
      <c r="BT3" s="48"/>
      <c r="BU3" s="48"/>
      <c r="BV3" s="48"/>
    </row>
    <row r="4" spans="1:74" ht="14.65" thickTop="1" thickBot="1" x14ac:dyDescent="0.45">
      <c r="A4" s="138" t="s">
        <v>3</v>
      </c>
      <c r="B4" s="139"/>
      <c r="C4" s="139"/>
      <c r="D4" s="139"/>
      <c r="E4" s="139"/>
      <c r="F4" s="139"/>
      <c r="G4" s="139"/>
      <c r="H4" s="139"/>
      <c r="I4" s="139"/>
      <c r="J4" s="139"/>
      <c r="K4" s="139"/>
      <c r="L4" s="139"/>
      <c r="M4" s="139"/>
      <c r="N4" s="139"/>
      <c r="O4" s="139"/>
      <c r="P4" s="139"/>
      <c r="Q4" s="139"/>
      <c r="R4" s="139"/>
      <c r="S4" s="139"/>
      <c r="T4" s="139"/>
      <c r="U4" s="139"/>
      <c r="V4" s="50"/>
    </row>
    <row r="5" spans="1:74" ht="14.25" thickTop="1" x14ac:dyDescent="0.4">
      <c r="A5" s="136" t="s">
        <v>8</v>
      </c>
      <c r="B5" s="52" t="s">
        <v>4</v>
      </c>
      <c r="C5" s="2" t="s">
        <v>18</v>
      </c>
      <c r="D5" s="53">
        <v>6.82517</v>
      </c>
      <c r="E5" s="53">
        <v>16.780200000000001</v>
      </c>
      <c r="F5" s="53">
        <v>6.0291699999999997</v>
      </c>
      <c r="G5" s="53">
        <v>417.88499999999999</v>
      </c>
      <c r="H5" s="53">
        <v>591.71299999999997</v>
      </c>
      <c r="I5" s="53">
        <v>195.577</v>
      </c>
      <c r="J5" s="53">
        <v>2575.17</v>
      </c>
      <c r="K5" s="53">
        <v>4643.8100000000004</v>
      </c>
      <c r="L5" s="53">
        <v>2095.0300000000002</v>
      </c>
      <c r="M5" s="52">
        <v>6.5551262731678201E-6</v>
      </c>
      <c r="N5" s="52">
        <v>5.3332669829666903</v>
      </c>
      <c r="O5" s="52" t="s">
        <v>9</v>
      </c>
      <c r="P5" s="52">
        <v>2.3874796769924501E-13</v>
      </c>
      <c r="Q5" s="52">
        <v>-8.3199589460650696</v>
      </c>
      <c r="R5" s="52" t="s">
        <v>10</v>
      </c>
      <c r="S5" s="52">
        <v>6.9270318861617999E-4</v>
      </c>
      <c r="T5" s="52">
        <v>-2.9678064745185702</v>
      </c>
      <c r="U5" s="52" t="s">
        <v>10</v>
      </c>
      <c r="V5" s="50"/>
    </row>
    <row r="6" spans="1:74" x14ac:dyDescent="0.4">
      <c r="A6" s="132"/>
      <c r="B6" s="52" t="s">
        <v>5</v>
      </c>
      <c r="C6" s="2" t="s">
        <v>18</v>
      </c>
      <c r="D6" s="53">
        <v>30.956330000000001</v>
      </c>
      <c r="E6" s="53">
        <v>31.921800000000001</v>
      </c>
      <c r="F6" s="53">
        <v>20.990960000000001</v>
      </c>
      <c r="G6" s="53">
        <v>38.538499999999999</v>
      </c>
      <c r="H6" s="53">
        <v>43.495600000000003</v>
      </c>
      <c r="I6" s="53">
        <v>49.963900000000002</v>
      </c>
      <c r="J6" s="53">
        <v>14.5802</v>
      </c>
      <c r="K6" s="53">
        <v>11.538040000000001</v>
      </c>
      <c r="L6" s="53">
        <v>14.33534</v>
      </c>
      <c r="M6" s="52">
        <v>0.133029681946154</v>
      </c>
      <c r="N6" s="52">
        <v>0.71363847584839102</v>
      </c>
      <c r="O6" s="52" t="s">
        <v>11</v>
      </c>
      <c r="P6" s="52">
        <v>7.3312561055887404E-2</v>
      </c>
      <c r="Q6" s="52">
        <v>1.0648430553199</v>
      </c>
      <c r="R6" s="52" t="s">
        <v>11</v>
      </c>
      <c r="S6" s="52">
        <v>2.1742794587452899E-5</v>
      </c>
      <c r="T6" s="52">
        <v>1.80224017901193</v>
      </c>
      <c r="U6" s="52" t="s">
        <v>9</v>
      </c>
      <c r="V6" s="50"/>
    </row>
    <row r="7" spans="1:74" x14ac:dyDescent="0.4">
      <c r="A7" s="132"/>
      <c r="B7" s="52" t="s">
        <v>6</v>
      </c>
      <c r="C7" s="2" t="s">
        <v>18</v>
      </c>
      <c r="D7" s="53">
        <v>0.32827299999999998</v>
      </c>
      <c r="E7" s="53">
        <v>1.3845099999999999</v>
      </c>
      <c r="F7" s="53">
        <v>1.0329299999999999</v>
      </c>
      <c r="G7" s="53">
        <v>0.67641499999999999</v>
      </c>
      <c r="H7" s="53">
        <v>0.49463200000000002</v>
      </c>
      <c r="I7" s="53">
        <v>0.25991599999999998</v>
      </c>
      <c r="J7" s="53">
        <v>0.16179299999999999</v>
      </c>
      <c r="K7" s="53">
        <v>4.1903099999999999E-2</v>
      </c>
      <c r="L7" s="53">
        <v>0.29243200000000003</v>
      </c>
      <c r="M7" s="52">
        <v>0.73434704706023002</v>
      </c>
      <c r="N7" s="52">
        <v>-0.977430146599923</v>
      </c>
      <c r="O7" s="52" t="s">
        <v>11</v>
      </c>
      <c r="P7" s="52">
        <v>4.5847987208836899E-2</v>
      </c>
      <c r="Q7" s="52">
        <v>2.5815784251474501</v>
      </c>
      <c r="R7" s="52" t="s">
        <v>9</v>
      </c>
      <c r="S7" s="52" t="s">
        <v>12</v>
      </c>
      <c r="T7" s="52" t="s">
        <v>12</v>
      </c>
      <c r="U7" s="52" t="s">
        <v>12</v>
      </c>
      <c r="V7" s="50"/>
    </row>
    <row r="8" spans="1:74" ht="14.25" thickBot="1" x14ac:dyDescent="0.45">
      <c r="A8" s="137"/>
      <c r="B8" s="52" t="s">
        <v>7</v>
      </c>
      <c r="C8" s="2" t="s">
        <v>18</v>
      </c>
      <c r="D8" s="53">
        <v>0</v>
      </c>
      <c r="E8" s="53">
        <v>0</v>
      </c>
      <c r="F8" s="53">
        <v>0</v>
      </c>
      <c r="G8" s="53">
        <v>8.5222599999999996E-2</v>
      </c>
      <c r="H8" s="53">
        <v>7.50749E-2</v>
      </c>
      <c r="I8" s="53">
        <v>5.0299700000000003E-2</v>
      </c>
      <c r="J8" s="53">
        <v>1.7484900000000001</v>
      </c>
      <c r="K8" s="53">
        <v>1.7884599999999999</v>
      </c>
      <c r="L8" s="53">
        <v>0.47556599999999999</v>
      </c>
      <c r="M8" s="52" t="s">
        <v>12</v>
      </c>
      <c r="N8" s="52" t="s">
        <v>12</v>
      </c>
      <c r="O8" s="52" t="s">
        <v>12</v>
      </c>
      <c r="P8" s="52">
        <v>2.5203362468900701E-6</v>
      </c>
      <c r="Q8" s="54" t="s">
        <v>13</v>
      </c>
      <c r="R8" s="52" t="s">
        <v>10</v>
      </c>
      <c r="S8" s="52">
        <v>1.0356148613937699E-3</v>
      </c>
      <c r="T8" s="52">
        <v>-4.4470009388850702</v>
      </c>
      <c r="U8" s="55" t="s">
        <v>10</v>
      </c>
      <c r="V8" s="50"/>
    </row>
    <row r="9" spans="1:74" s="57" customFormat="1" ht="14.65" thickTop="1" thickBot="1" x14ac:dyDescent="0.35">
      <c r="A9" s="138" t="s">
        <v>20</v>
      </c>
      <c r="B9" s="139"/>
      <c r="C9" s="139"/>
      <c r="D9" s="139"/>
      <c r="E9" s="139"/>
      <c r="F9" s="139"/>
      <c r="G9" s="139"/>
      <c r="H9" s="139"/>
      <c r="I9" s="139"/>
      <c r="J9" s="139"/>
      <c r="K9" s="139"/>
      <c r="L9" s="139"/>
      <c r="M9" s="139"/>
      <c r="N9" s="139"/>
      <c r="O9" s="139"/>
      <c r="P9" s="139"/>
      <c r="Q9" s="139"/>
      <c r="R9" s="139"/>
      <c r="S9" s="139"/>
      <c r="T9" s="139"/>
      <c r="U9" s="144"/>
      <c r="V9" s="56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52"/>
      <c r="AN9" s="52"/>
      <c r="AO9" s="52"/>
      <c r="AP9" s="52"/>
      <c r="AQ9" s="52"/>
      <c r="AR9" s="52"/>
      <c r="AS9" s="52"/>
      <c r="AT9" s="52"/>
      <c r="AU9" s="52"/>
      <c r="AV9" s="52"/>
      <c r="AW9" s="52"/>
      <c r="AX9" s="52"/>
      <c r="AY9" s="52"/>
      <c r="AZ9" s="52"/>
      <c r="BA9" s="52"/>
      <c r="BB9" s="52"/>
      <c r="BC9" s="52"/>
      <c r="BD9" s="52"/>
      <c r="BE9" s="52"/>
      <c r="BF9" s="52"/>
      <c r="BG9" s="52"/>
      <c r="BH9" s="52"/>
      <c r="BI9" s="52"/>
      <c r="BJ9" s="52"/>
      <c r="BK9" s="52"/>
      <c r="BL9" s="52"/>
      <c r="BM9" s="52"/>
      <c r="BN9" s="52"/>
      <c r="BO9" s="52"/>
      <c r="BP9" s="52"/>
      <c r="BQ9" s="52"/>
      <c r="BR9" s="52"/>
      <c r="BS9" s="52"/>
      <c r="BT9" s="52"/>
      <c r="BU9" s="52"/>
      <c r="BV9" s="52"/>
    </row>
    <row r="10" spans="1:74" ht="14.25" thickTop="1" x14ac:dyDescent="0.4">
      <c r="A10" s="132" t="s">
        <v>52</v>
      </c>
      <c r="B10" s="52" t="s">
        <v>30</v>
      </c>
      <c r="C10" s="1" t="s">
        <v>258</v>
      </c>
      <c r="D10" s="26">
        <v>286.62</v>
      </c>
      <c r="E10" s="26">
        <v>260.37099999999998</v>
      </c>
      <c r="F10" s="26">
        <v>438.40699999999998</v>
      </c>
      <c r="G10" s="26">
        <v>303.83600000000001</v>
      </c>
      <c r="H10" s="26">
        <v>371.80099999999999</v>
      </c>
      <c r="I10" s="26">
        <v>255.011</v>
      </c>
      <c r="J10" s="26">
        <v>696.947</v>
      </c>
      <c r="K10" s="26">
        <v>825.02099999999996</v>
      </c>
      <c r="L10" s="26">
        <v>614.74199999999996</v>
      </c>
      <c r="M10" s="52">
        <v>0.99738626537121999</v>
      </c>
      <c r="N10" s="52">
        <v>-9.6199465802634193E-2</v>
      </c>
      <c r="O10" s="52" t="s">
        <v>11</v>
      </c>
      <c r="P10" s="52">
        <v>0.105608615484571</v>
      </c>
      <c r="Q10" s="52">
        <v>-1.1076925154742601</v>
      </c>
      <c r="R10" s="52" t="s">
        <v>11</v>
      </c>
      <c r="S10" s="52">
        <v>4.4219945624935302E-2</v>
      </c>
      <c r="T10" s="52">
        <v>-1.1806344575746901</v>
      </c>
      <c r="U10" s="52" t="s">
        <v>10</v>
      </c>
      <c r="V10" s="50"/>
    </row>
    <row r="11" spans="1:74" x14ac:dyDescent="0.4">
      <c r="A11" s="132"/>
      <c r="B11" s="52" t="s">
        <v>31</v>
      </c>
      <c r="C11" s="1" t="s">
        <v>259</v>
      </c>
      <c r="D11" s="26">
        <v>0</v>
      </c>
      <c r="E11" s="26">
        <v>0.713781</v>
      </c>
      <c r="F11" s="26">
        <v>8.7691199999999997E-2</v>
      </c>
      <c r="G11" s="26">
        <v>3.1615099999999998</v>
      </c>
      <c r="H11" s="26">
        <v>1.31551</v>
      </c>
      <c r="I11" s="26">
        <v>2.72078</v>
      </c>
      <c r="J11" s="26">
        <v>0.110934</v>
      </c>
      <c r="K11" s="26">
        <v>0</v>
      </c>
      <c r="L11" s="26">
        <v>0</v>
      </c>
      <c r="M11" s="52">
        <v>7.6083588995733001E-4</v>
      </c>
      <c r="N11" s="52">
        <v>3.3199024572783302</v>
      </c>
      <c r="O11" s="52" t="s">
        <v>9</v>
      </c>
      <c r="P11" s="52" t="s">
        <v>12</v>
      </c>
      <c r="Q11" s="52" t="s">
        <v>12</v>
      </c>
      <c r="R11" s="52" t="s">
        <v>12</v>
      </c>
      <c r="S11" s="52">
        <v>8.3864207200944796E-7</v>
      </c>
      <c r="T11" s="52">
        <v>6.1331763431126296</v>
      </c>
      <c r="U11" s="52" t="s">
        <v>9</v>
      </c>
      <c r="V11" s="50"/>
    </row>
    <row r="12" spans="1:74" x14ac:dyDescent="0.4">
      <c r="A12" s="132"/>
      <c r="B12" s="52" t="s">
        <v>32</v>
      </c>
      <c r="C12" s="1" t="s">
        <v>260</v>
      </c>
      <c r="D12" s="26">
        <v>15.653900192118</v>
      </c>
      <c r="E12" s="26">
        <v>5.9533501569659997</v>
      </c>
      <c r="F12" s="26">
        <v>5.1573801532900001</v>
      </c>
      <c r="G12" s="26">
        <v>5.1402800341567998</v>
      </c>
      <c r="H12" s="26">
        <v>8.5785701349749992</v>
      </c>
      <c r="I12" s="26">
        <v>9.0655501119879993</v>
      </c>
      <c r="J12" s="26">
        <v>22.9044797</v>
      </c>
      <c r="K12" s="26">
        <v>16.177700087638801</v>
      </c>
      <c r="L12" s="26">
        <v>17.518789300000002</v>
      </c>
      <c r="M12" s="52">
        <v>0.99738626537121999</v>
      </c>
      <c r="N12" s="52">
        <v>-0.243874538465956</v>
      </c>
      <c r="O12" s="52" t="s">
        <v>11</v>
      </c>
      <c r="P12" s="52">
        <v>8.8057526501246805E-2</v>
      </c>
      <c r="Q12" s="52">
        <v>-1.10417337762589</v>
      </c>
      <c r="R12" s="52" t="s">
        <v>11</v>
      </c>
      <c r="S12" s="52">
        <v>1.08309338583461E-2</v>
      </c>
      <c r="T12" s="52">
        <v>-1.3250277733526501</v>
      </c>
      <c r="U12" s="52" t="s">
        <v>10</v>
      </c>
      <c r="V12" s="50"/>
    </row>
    <row r="13" spans="1:74" x14ac:dyDescent="0.4">
      <c r="A13" s="133"/>
      <c r="B13" s="58" t="s">
        <v>36</v>
      </c>
      <c r="C13" s="8" t="s">
        <v>258</v>
      </c>
      <c r="D13" s="27">
        <v>0.92908599999999997</v>
      </c>
      <c r="E13" s="27">
        <v>0.71591000000000005</v>
      </c>
      <c r="F13" s="27">
        <v>0.64444999999999997</v>
      </c>
      <c r="G13" s="27">
        <v>8.1617200000000008</v>
      </c>
      <c r="H13" s="27">
        <v>2.5584359999999999</v>
      </c>
      <c r="I13" s="27">
        <v>5.4817</v>
      </c>
      <c r="J13" s="27">
        <v>101.5534</v>
      </c>
      <c r="K13" s="27">
        <v>99.240799999999993</v>
      </c>
      <c r="L13" s="27">
        <v>143.09389999999999</v>
      </c>
      <c r="M13" s="58">
        <v>1.1143677865283299E-2</v>
      </c>
      <c r="N13" s="58">
        <v>2.8042664652937002</v>
      </c>
      <c r="O13" s="58" t="s">
        <v>9</v>
      </c>
      <c r="P13" s="58">
        <v>2.7010856331239203E-32</v>
      </c>
      <c r="Q13" s="58">
        <v>-7.2775512342418596</v>
      </c>
      <c r="R13" s="58" t="s">
        <v>10</v>
      </c>
      <c r="S13" s="58">
        <v>1.26068820426576E-20</v>
      </c>
      <c r="T13" s="58">
        <v>-4.4532837534573204</v>
      </c>
      <c r="U13" s="58" t="s">
        <v>10</v>
      </c>
      <c r="V13" s="50"/>
    </row>
    <row r="14" spans="1:74" s="64" customFormat="1" x14ac:dyDescent="0.4">
      <c r="A14" s="59" t="s">
        <v>262</v>
      </c>
      <c r="B14" s="60" t="s">
        <v>34</v>
      </c>
      <c r="C14" s="21" t="s">
        <v>261</v>
      </c>
      <c r="D14" s="28">
        <v>0.74018650050233104</v>
      </c>
      <c r="E14" s="28">
        <v>0.39997182015999999</v>
      </c>
      <c r="F14" s="28">
        <v>0.75407336327999996</v>
      </c>
      <c r="G14" s="28">
        <v>2.3941888265300002</v>
      </c>
      <c r="H14" s="28">
        <v>0.64007815327999995</v>
      </c>
      <c r="I14" s="28">
        <v>1.1476980163599999</v>
      </c>
      <c r="J14" s="28">
        <v>7.8437188000289898E-2</v>
      </c>
      <c r="K14" s="28">
        <v>0</v>
      </c>
      <c r="L14" s="28">
        <v>0</v>
      </c>
      <c r="M14" s="60">
        <v>0.62721369438524599</v>
      </c>
      <c r="N14" s="60">
        <v>1.2648796150568999</v>
      </c>
      <c r="O14" s="60" t="s">
        <v>11</v>
      </c>
      <c r="P14" s="60">
        <v>1.3106800220958499E-3</v>
      </c>
      <c r="Q14" s="60">
        <v>4.5457617050947503</v>
      </c>
      <c r="R14" s="60" t="s">
        <v>9</v>
      </c>
      <c r="S14" s="60">
        <v>1.2646967710794499E-3</v>
      </c>
      <c r="T14" s="60">
        <v>5.8359779785124299</v>
      </c>
      <c r="U14" s="61" t="s">
        <v>9</v>
      </c>
      <c r="V14" s="62"/>
      <c r="W14" s="63"/>
      <c r="X14" s="63"/>
      <c r="Y14" s="63"/>
      <c r="Z14" s="63"/>
      <c r="AA14" s="63"/>
      <c r="AB14" s="63"/>
      <c r="AC14" s="63"/>
      <c r="AD14" s="63"/>
      <c r="AE14" s="63"/>
      <c r="AF14" s="63"/>
      <c r="AG14" s="63"/>
      <c r="AH14" s="63"/>
      <c r="AI14" s="63"/>
      <c r="AJ14" s="63"/>
      <c r="AK14" s="63"/>
      <c r="AL14" s="63"/>
      <c r="AM14" s="63"/>
      <c r="AN14" s="63"/>
      <c r="AO14" s="63"/>
      <c r="AP14" s="63"/>
      <c r="AQ14" s="63"/>
      <c r="AR14" s="63"/>
      <c r="AS14" s="63"/>
      <c r="AT14" s="63"/>
      <c r="AU14" s="63"/>
      <c r="AV14" s="63"/>
      <c r="AW14" s="63"/>
      <c r="AX14" s="63"/>
      <c r="AY14" s="63"/>
      <c r="AZ14" s="63"/>
      <c r="BA14" s="63"/>
      <c r="BB14" s="63"/>
      <c r="BC14" s="63"/>
      <c r="BD14" s="63"/>
      <c r="BE14" s="63"/>
      <c r="BF14" s="63"/>
      <c r="BG14" s="63"/>
      <c r="BH14" s="63"/>
      <c r="BI14" s="63"/>
      <c r="BJ14" s="63"/>
      <c r="BK14" s="63"/>
      <c r="BL14" s="63"/>
      <c r="BM14" s="63"/>
      <c r="BN14" s="63"/>
      <c r="BO14" s="63"/>
      <c r="BP14" s="63"/>
      <c r="BQ14" s="63"/>
      <c r="BR14" s="63"/>
      <c r="BS14" s="63"/>
      <c r="BT14" s="63"/>
      <c r="BU14" s="63"/>
      <c r="BV14" s="63"/>
    </row>
    <row r="15" spans="1:74" x14ac:dyDescent="0.4">
      <c r="A15" s="131" t="s">
        <v>27</v>
      </c>
      <c r="B15" s="65" t="s">
        <v>24</v>
      </c>
      <c r="C15" s="9" t="s">
        <v>79</v>
      </c>
      <c r="D15" s="29">
        <v>0.23938999999999999</v>
      </c>
      <c r="E15" s="29">
        <v>0.2622230686</v>
      </c>
      <c r="F15" s="29">
        <v>8.3567007999999998E-2</v>
      </c>
      <c r="G15" s="29">
        <v>2.3929654000000002E-2</v>
      </c>
      <c r="H15" s="29">
        <v>7.8729375150000003E-2</v>
      </c>
      <c r="I15" s="29">
        <v>5.8589413E-2</v>
      </c>
      <c r="J15" s="29">
        <v>2.3228835E-2</v>
      </c>
      <c r="K15" s="29">
        <v>1.4844899999999999E-2</v>
      </c>
      <c r="L15" s="29">
        <v>2.6999760000000001E-2</v>
      </c>
      <c r="M15" s="65">
        <v>0.28395323697012098</v>
      </c>
      <c r="N15" s="65">
        <v>-1.9137933956069499</v>
      </c>
      <c r="O15" s="65" t="s">
        <v>11</v>
      </c>
      <c r="P15" s="65">
        <v>1.6660991875544599E-2</v>
      </c>
      <c r="Q15" s="65">
        <v>3.39158532022237</v>
      </c>
      <c r="R15" s="65" t="s">
        <v>9</v>
      </c>
      <c r="S15" s="65" t="s">
        <v>12</v>
      </c>
      <c r="T15" s="65" t="s">
        <v>12</v>
      </c>
      <c r="U15" s="66" t="s">
        <v>12</v>
      </c>
      <c r="V15" s="50"/>
    </row>
    <row r="16" spans="1:74" x14ac:dyDescent="0.4">
      <c r="A16" s="132"/>
      <c r="B16" s="52" t="s">
        <v>26</v>
      </c>
      <c r="C16" s="1" t="s">
        <v>79</v>
      </c>
      <c r="D16" s="26">
        <v>2.4018261679999999</v>
      </c>
      <c r="E16" s="26">
        <v>3.2844730000000002</v>
      </c>
      <c r="F16" s="26">
        <v>1.4114041848122101</v>
      </c>
      <c r="G16" s="26">
        <v>4.8583603000000002</v>
      </c>
      <c r="H16" s="26">
        <v>4.5307510029098399</v>
      </c>
      <c r="I16" s="26">
        <v>5.6714079999999996</v>
      </c>
      <c r="J16" s="26">
        <v>6.7996559999999997</v>
      </c>
      <c r="K16" s="26">
        <v>4.9482314117000001</v>
      </c>
      <c r="L16" s="26">
        <v>6.1341989669999997</v>
      </c>
      <c r="M16" s="52">
        <v>2.3141264613021899E-2</v>
      </c>
      <c r="N16" s="52">
        <v>1.05827629917288</v>
      </c>
      <c r="O16" s="52" t="s">
        <v>9</v>
      </c>
      <c r="P16" s="52">
        <v>2.0652469997724399E-2</v>
      </c>
      <c r="Q16" s="52">
        <v>-1.36644374101285</v>
      </c>
      <c r="R16" s="52" t="s">
        <v>10</v>
      </c>
      <c r="S16" s="52">
        <v>0.74792708104627803</v>
      </c>
      <c r="T16" s="52">
        <v>-0.28556510117818801</v>
      </c>
      <c r="U16" s="67" t="s">
        <v>11</v>
      </c>
      <c r="V16" s="50"/>
    </row>
    <row r="17" spans="1:22" x14ac:dyDescent="0.4">
      <c r="A17" s="133"/>
      <c r="B17" s="58" t="s">
        <v>35</v>
      </c>
      <c r="C17" s="8" t="s">
        <v>79</v>
      </c>
      <c r="D17" s="27">
        <v>0.47800310504999999</v>
      </c>
      <c r="E17" s="27">
        <v>0.42683300000000002</v>
      </c>
      <c r="F17" s="27">
        <v>0.4538806735</v>
      </c>
      <c r="G17" s="27">
        <v>0.50875190000000003</v>
      </c>
      <c r="H17" s="27">
        <v>1.073240974792</v>
      </c>
      <c r="I17" s="27">
        <v>1.82221507048</v>
      </c>
      <c r="J17" s="27">
        <v>0.20846843949999999</v>
      </c>
      <c r="K17" s="27">
        <v>9.1241282739999999E-2</v>
      </c>
      <c r="L17" s="27">
        <v>0.30795054686000001</v>
      </c>
      <c r="M17" s="58">
        <v>0.44538973186969899</v>
      </c>
      <c r="N17" s="58">
        <v>1.43481155561486</v>
      </c>
      <c r="O17" s="58" t="s">
        <v>11</v>
      </c>
      <c r="P17" s="58" t="s">
        <v>12</v>
      </c>
      <c r="Q17" s="58" t="s">
        <v>12</v>
      </c>
      <c r="R17" s="58" t="s">
        <v>12</v>
      </c>
      <c r="S17" s="58">
        <v>3.3571149519417399E-2</v>
      </c>
      <c r="T17" s="58">
        <v>3.1480397288787301</v>
      </c>
      <c r="U17" s="68" t="s">
        <v>9</v>
      </c>
      <c r="V17" s="50"/>
    </row>
    <row r="18" spans="1:22" x14ac:dyDescent="0.4">
      <c r="A18" s="131" t="s">
        <v>29</v>
      </c>
      <c r="B18" s="65" t="s">
        <v>25</v>
      </c>
      <c r="C18" s="9" t="s">
        <v>80</v>
      </c>
      <c r="D18" s="29">
        <v>7.3235409999999996</v>
      </c>
      <c r="E18" s="29">
        <v>15.438940000000001</v>
      </c>
      <c r="F18" s="29">
        <v>12.877957</v>
      </c>
      <c r="G18" s="29">
        <v>17.144559999999998</v>
      </c>
      <c r="H18" s="29">
        <v>9.7691099999999995</v>
      </c>
      <c r="I18" s="29">
        <v>13.648915000000001</v>
      </c>
      <c r="J18" s="29">
        <v>5.0196930000000002</v>
      </c>
      <c r="K18" s="29">
        <v>3.1371716520000001</v>
      </c>
      <c r="L18" s="29">
        <v>2.5849311468999998</v>
      </c>
      <c r="M18" s="65">
        <v>0.987942193981591</v>
      </c>
      <c r="N18" s="65">
        <v>0.20928350052095401</v>
      </c>
      <c r="O18" s="65" t="s">
        <v>11</v>
      </c>
      <c r="P18" s="65">
        <v>4.9898060326301497E-3</v>
      </c>
      <c r="Q18" s="65">
        <v>1.7007394846085699</v>
      </c>
      <c r="R18" s="65" t="s">
        <v>9</v>
      </c>
      <c r="S18" s="65">
        <v>5.5505803476463102E-5</v>
      </c>
      <c r="T18" s="65">
        <v>1.9333283282726601</v>
      </c>
      <c r="U18" s="66" t="s">
        <v>9</v>
      </c>
      <c r="V18" s="50"/>
    </row>
    <row r="19" spans="1:22" x14ac:dyDescent="0.4">
      <c r="A19" s="132"/>
      <c r="B19" s="52" t="s">
        <v>28</v>
      </c>
      <c r="C19" s="1" t="s">
        <v>80</v>
      </c>
      <c r="D19" s="26">
        <v>4.1196929999999998</v>
      </c>
      <c r="E19" s="26">
        <v>2.6382539999999999</v>
      </c>
      <c r="F19" s="26">
        <v>1.407637</v>
      </c>
      <c r="G19" s="26">
        <v>4.7708120000000003</v>
      </c>
      <c r="H19" s="26">
        <v>5.6715999999999998</v>
      </c>
      <c r="I19" s="26">
        <v>4.4727740000000002</v>
      </c>
      <c r="J19" s="26">
        <v>14.4918</v>
      </c>
      <c r="K19" s="26">
        <v>10.77116</v>
      </c>
      <c r="L19" s="26">
        <v>15.67198</v>
      </c>
      <c r="M19" s="52">
        <v>0.60110058232152597</v>
      </c>
      <c r="N19" s="52">
        <v>0.877822381918965</v>
      </c>
      <c r="O19" s="52" t="s">
        <v>11</v>
      </c>
      <c r="P19" s="52">
        <v>3.45276170938736E-3</v>
      </c>
      <c r="Q19" s="52">
        <v>-2.3467923267335</v>
      </c>
      <c r="R19" s="52" t="s">
        <v>10</v>
      </c>
      <c r="S19" s="52">
        <v>4.6926253370620799E-2</v>
      </c>
      <c r="T19" s="52">
        <v>-1.4470498756283601</v>
      </c>
      <c r="U19" s="67" t="s">
        <v>10</v>
      </c>
      <c r="V19" s="50"/>
    </row>
    <row r="20" spans="1:22" x14ac:dyDescent="0.4">
      <c r="A20" s="132"/>
      <c r="B20" s="52" t="s">
        <v>33</v>
      </c>
      <c r="C20" s="1" t="s">
        <v>80</v>
      </c>
      <c r="D20" s="26">
        <v>4.3777704485099997</v>
      </c>
      <c r="E20" s="26">
        <v>4.8844878531000004</v>
      </c>
      <c r="F20" s="26">
        <v>3.0243289175700001</v>
      </c>
      <c r="G20" s="26">
        <v>8.8763179481000005</v>
      </c>
      <c r="H20" s="26">
        <v>7.5045730964999997</v>
      </c>
      <c r="I20" s="26">
        <v>10.28637899428</v>
      </c>
      <c r="J20" s="26">
        <v>9.3100601874999995</v>
      </c>
      <c r="K20" s="26">
        <v>5.7257845672499998</v>
      </c>
      <c r="L20" s="26">
        <v>9.3684528997999994</v>
      </c>
      <c r="M20" s="52">
        <v>2.8688775183292499E-2</v>
      </c>
      <c r="N20" s="52">
        <v>1.1211517608596799</v>
      </c>
      <c r="O20" s="52" t="s">
        <v>9</v>
      </c>
      <c r="P20" s="52">
        <v>0.16674127961347099</v>
      </c>
      <c r="Q20" s="52">
        <v>-1.00982036732048</v>
      </c>
      <c r="R20" s="52" t="s">
        <v>11</v>
      </c>
      <c r="S20" s="52">
        <v>0.91371341794730299</v>
      </c>
      <c r="T20" s="52">
        <v>0.13493618436412</v>
      </c>
      <c r="U20" s="67" t="s">
        <v>11</v>
      </c>
      <c r="V20" s="50"/>
    </row>
    <row r="21" spans="1:22" x14ac:dyDescent="0.4">
      <c r="A21" s="132"/>
      <c r="B21" s="52" t="s">
        <v>37</v>
      </c>
      <c r="C21" s="1" t="s">
        <v>80</v>
      </c>
      <c r="D21" s="26">
        <v>30.459472000000002</v>
      </c>
      <c r="E21" s="26">
        <v>36.581009999999999</v>
      </c>
      <c r="F21" s="26">
        <v>58.271169999999998</v>
      </c>
      <c r="G21" s="26">
        <v>41.047153000000002</v>
      </c>
      <c r="H21" s="26">
        <v>15.860472</v>
      </c>
      <c r="I21" s="26">
        <v>11.453386999999999</v>
      </c>
      <c r="J21" s="26">
        <v>16.245681999999999</v>
      </c>
      <c r="K21" s="26">
        <v>23.187045000000001</v>
      </c>
      <c r="L21" s="26">
        <v>8.0765809999999991</v>
      </c>
      <c r="M21" s="52">
        <v>0.630651367092675</v>
      </c>
      <c r="N21" s="52">
        <v>-0.85572677711108702</v>
      </c>
      <c r="O21" s="52" t="s">
        <v>11</v>
      </c>
      <c r="P21" s="52">
        <v>2.6955293190049402E-2</v>
      </c>
      <c r="Q21" s="52">
        <v>1.3679779038426001</v>
      </c>
      <c r="R21" s="52" t="s">
        <v>9</v>
      </c>
      <c r="S21" s="52">
        <v>0.78298635625246804</v>
      </c>
      <c r="T21" s="52">
        <v>0.53004305847355804</v>
      </c>
      <c r="U21" s="67" t="s">
        <v>11</v>
      </c>
      <c r="V21" s="50"/>
    </row>
    <row r="22" spans="1:22" x14ac:dyDescent="0.4">
      <c r="A22" s="133"/>
      <c r="B22" s="58" t="s">
        <v>38</v>
      </c>
      <c r="C22" s="8" t="s">
        <v>80</v>
      </c>
      <c r="D22" s="27">
        <v>3.28238469292</v>
      </c>
      <c r="E22" s="27">
        <v>5.7496119999999999</v>
      </c>
      <c r="F22" s="27">
        <v>1.623367</v>
      </c>
      <c r="G22" s="27">
        <v>4.2735329999999996</v>
      </c>
      <c r="H22" s="27">
        <v>4.9995649999999996</v>
      </c>
      <c r="I22" s="27">
        <v>7.8407799999999996</v>
      </c>
      <c r="J22" s="27">
        <v>1.5783663906300001</v>
      </c>
      <c r="K22" s="27">
        <v>0.75002212180000005</v>
      </c>
      <c r="L22" s="27">
        <v>1.0184870938499999</v>
      </c>
      <c r="M22" s="58">
        <v>0.73510442422500299</v>
      </c>
      <c r="N22" s="58">
        <v>0.69130191925295903</v>
      </c>
      <c r="O22" s="58" t="s">
        <v>11</v>
      </c>
      <c r="P22" s="58">
        <v>0.144067345258136</v>
      </c>
      <c r="Q22" s="58">
        <v>1.6894632006735999</v>
      </c>
      <c r="R22" s="58" t="s">
        <v>11</v>
      </c>
      <c r="S22" s="58">
        <v>3.5562260875973201E-4</v>
      </c>
      <c r="T22" s="58">
        <v>2.4058529144817999</v>
      </c>
      <c r="U22" s="68" t="s">
        <v>9</v>
      </c>
      <c r="V22" s="50"/>
    </row>
    <row r="23" spans="1:22" x14ac:dyDescent="0.4">
      <c r="A23" s="131" t="s">
        <v>42</v>
      </c>
      <c r="B23" s="65" t="s">
        <v>41</v>
      </c>
      <c r="C23" s="9" t="s">
        <v>286</v>
      </c>
      <c r="D23" s="29">
        <v>11.101599999999999</v>
      </c>
      <c r="E23" s="29">
        <v>14.834</v>
      </c>
      <c r="F23" s="29">
        <v>13.181900000000001</v>
      </c>
      <c r="G23" s="29">
        <v>0.79371899999999995</v>
      </c>
      <c r="H23" s="29">
        <v>1.1276900000000001</v>
      </c>
      <c r="I23" s="29">
        <v>0.39606400000000003</v>
      </c>
      <c r="J23" s="29">
        <v>9.2239699999999994E-2</v>
      </c>
      <c r="K23" s="29">
        <v>5.9264200000000003E-2</v>
      </c>
      <c r="L23" s="29">
        <v>2.6583599999999999E-2</v>
      </c>
      <c r="M23" s="69">
        <v>1.96801333227748E-22</v>
      </c>
      <c r="N23" s="65">
        <v>-4.10228795893239</v>
      </c>
      <c r="O23" s="65" t="s">
        <v>10</v>
      </c>
      <c r="P23" s="69">
        <v>2.74731598503317E-27</v>
      </c>
      <c r="Q23" s="65">
        <v>8.0263192127730498</v>
      </c>
      <c r="R23" s="65" t="s">
        <v>9</v>
      </c>
      <c r="S23" s="65">
        <v>6.05278401180834E-4</v>
      </c>
      <c r="T23" s="65">
        <v>3.94750731169183</v>
      </c>
      <c r="U23" s="66" t="s">
        <v>9</v>
      </c>
      <c r="V23" s="50"/>
    </row>
    <row r="24" spans="1:22" x14ac:dyDescent="0.4">
      <c r="A24" s="132"/>
      <c r="B24" s="52" t="s">
        <v>43</v>
      </c>
      <c r="C24" s="1" t="s">
        <v>287</v>
      </c>
      <c r="D24" s="26">
        <v>1.9090339999999999</v>
      </c>
      <c r="E24" s="26">
        <v>0.59775948270000001</v>
      </c>
      <c r="F24" s="26">
        <v>0.86062007890000003</v>
      </c>
      <c r="G24" s="26">
        <v>0.52291284989999998</v>
      </c>
      <c r="H24" s="26">
        <v>0.15105298180000001</v>
      </c>
      <c r="I24" s="26">
        <v>7.0524249999999997E-2</v>
      </c>
      <c r="J24" s="26">
        <v>4.4923155999999999E-2</v>
      </c>
      <c r="K24" s="26">
        <v>0.13955898904399999</v>
      </c>
      <c r="L24" s="26">
        <v>4.8038832871999997E-2</v>
      </c>
      <c r="M24" s="52">
        <v>0.22960795903128001</v>
      </c>
      <c r="N24" s="52">
        <v>-2.2406828194584798</v>
      </c>
      <c r="O24" s="52" t="s">
        <v>11</v>
      </c>
      <c r="P24" s="52">
        <v>8.254061977152E-3</v>
      </c>
      <c r="Q24" s="52">
        <v>4.0432264800809001</v>
      </c>
      <c r="R24" s="52" t="s">
        <v>9</v>
      </c>
      <c r="S24" s="52" t="s">
        <v>12</v>
      </c>
      <c r="T24" s="52" t="s">
        <v>12</v>
      </c>
      <c r="U24" s="67" t="s">
        <v>12</v>
      </c>
      <c r="V24" s="50"/>
    </row>
    <row r="25" spans="1:22" x14ac:dyDescent="0.4">
      <c r="A25" s="132"/>
      <c r="B25" s="52" t="s">
        <v>44</v>
      </c>
      <c r="C25" s="1" t="s">
        <v>286</v>
      </c>
      <c r="D25" s="26">
        <v>11.407500000000001</v>
      </c>
      <c r="E25" s="26">
        <v>21.9056</v>
      </c>
      <c r="F25" s="26">
        <v>13.804</v>
      </c>
      <c r="G25" s="26">
        <v>22.042999999999999</v>
      </c>
      <c r="H25" s="26">
        <v>8.7012699999999992</v>
      </c>
      <c r="I25" s="26">
        <v>11.0092</v>
      </c>
      <c r="J25" s="26">
        <v>2.0744699999999998</v>
      </c>
      <c r="K25" s="26">
        <v>1.85869</v>
      </c>
      <c r="L25" s="26">
        <v>2.7119300000000002</v>
      </c>
      <c r="M25" s="52">
        <v>0.99738626537121999</v>
      </c>
      <c r="N25" s="52">
        <v>-0.18091982840583001</v>
      </c>
      <c r="O25" s="52" t="s">
        <v>11</v>
      </c>
      <c r="P25" s="70">
        <v>3.54453544453279E-6</v>
      </c>
      <c r="Q25" s="52">
        <v>2.8195050278716201</v>
      </c>
      <c r="R25" s="52" t="s">
        <v>9</v>
      </c>
      <c r="S25" s="52">
        <v>8.4910464598205102E-3</v>
      </c>
      <c r="T25" s="52">
        <v>2.6587939993126901</v>
      </c>
      <c r="U25" s="67" t="s">
        <v>9</v>
      </c>
      <c r="V25" s="50"/>
    </row>
    <row r="26" spans="1:22" x14ac:dyDescent="0.4">
      <c r="A26" s="132"/>
      <c r="B26" s="52" t="s">
        <v>45</v>
      </c>
      <c r="C26" s="1" t="s">
        <v>287</v>
      </c>
      <c r="D26" s="26">
        <v>0.70069323510000003</v>
      </c>
      <c r="E26" s="26">
        <v>0.93244661415999996</v>
      </c>
      <c r="F26" s="26">
        <v>0.50506505827000003</v>
      </c>
      <c r="G26" s="26">
        <v>2.5615078992</v>
      </c>
      <c r="H26" s="26">
        <v>1.8924110000000001</v>
      </c>
      <c r="I26" s="26">
        <v>2.0739550000000002</v>
      </c>
      <c r="J26" s="26">
        <v>0.2522638848</v>
      </c>
      <c r="K26" s="26">
        <v>0.57330725390000004</v>
      </c>
      <c r="L26" s="26">
        <v>0.23689715247000001</v>
      </c>
      <c r="M26" s="52">
        <v>3.0811933467523901E-2</v>
      </c>
      <c r="N26" s="52">
        <v>1.6086062840466699</v>
      </c>
      <c r="O26" s="52" t="s">
        <v>9</v>
      </c>
      <c r="P26" s="52">
        <v>0.47536573351561001</v>
      </c>
      <c r="Q26" s="52">
        <v>1.0269385862074201</v>
      </c>
      <c r="R26" s="52" t="s">
        <v>11</v>
      </c>
      <c r="S26" s="52">
        <v>5.2551172375863895E-4</v>
      </c>
      <c r="T26" s="52">
        <v>2.6535479901079699</v>
      </c>
      <c r="U26" s="67" t="s">
        <v>9</v>
      </c>
      <c r="V26" s="50"/>
    </row>
    <row r="27" spans="1:22" x14ac:dyDescent="0.4">
      <c r="A27" s="132"/>
      <c r="B27" s="52" t="s">
        <v>46</v>
      </c>
      <c r="C27" s="1" t="s">
        <v>288</v>
      </c>
      <c r="D27" s="26">
        <v>0.73252899999999999</v>
      </c>
      <c r="E27" s="26">
        <v>2.9206699999999999</v>
      </c>
      <c r="F27" s="26">
        <v>2.93181</v>
      </c>
      <c r="G27" s="26">
        <v>2.3858100000000002</v>
      </c>
      <c r="H27" s="26">
        <v>2.52738</v>
      </c>
      <c r="I27" s="26">
        <v>1.2268300000000001</v>
      </c>
      <c r="J27" s="26">
        <v>12.715299999999999</v>
      </c>
      <c r="K27" s="26">
        <v>4.1192399999999996</v>
      </c>
      <c r="L27" s="26">
        <v>7.95017</v>
      </c>
      <c r="M27" s="52">
        <v>0.99770489471914703</v>
      </c>
      <c r="N27" s="52">
        <v>-0.12107559669175701</v>
      </c>
      <c r="O27" s="52" t="s">
        <v>11</v>
      </c>
      <c r="P27" s="52">
        <v>5.6913371841850698E-2</v>
      </c>
      <c r="Q27" s="52">
        <v>-1.9299720473495801</v>
      </c>
      <c r="R27" s="52" t="s">
        <v>11</v>
      </c>
      <c r="S27" s="52">
        <v>4.7407544964585997E-2</v>
      </c>
      <c r="T27" s="52">
        <v>-2.02485446939325</v>
      </c>
      <c r="U27" s="67" t="s">
        <v>10</v>
      </c>
      <c r="V27" s="50"/>
    </row>
    <row r="28" spans="1:22" x14ac:dyDescent="0.4">
      <c r="A28" s="132"/>
      <c r="B28" s="52" t="s">
        <v>47</v>
      </c>
      <c r="C28" s="1" t="s">
        <v>289</v>
      </c>
      <c r="D28" s="26">
        <v>1.41798</v>
      </c>
      <c r="E28" s="26">
        <v>1.33832</v>
      </c>
      <c r="F28" s="26">
        <v>1.4269400000000001</v>
      </c>
      <c r="G28" s="26">
        <v>9.1051500000000001</v>
      </c>
      <c r="H28" s="26">
        <v>9.1477400000000006</v>
      </c>
      <c r="I28" s="26">
        <v>14.646699999999999</v>
      </c>
      <c r="J28" s="26">
        <v>267.20800000000003</v>
      </c>
      <c r="K28" s="26">
        <v>71.7166</v>
      </c>
      <c r="L28" s="26">
        <v>144.47399999999999</v>
      </c>
      <c r="M28" s="70">
        <v>9.3331908371068804E-8</v>
      </c>
      <c r="N28" s="52">
        <v>2.9571464618431298</v>
      </c>
      <c r="O28" s="52" t="s">
        <v>9</v>
      </c>
      <c r="P28" s="70">
        <v>4.5156057941626101E-6</v>
      </c>
      <c r="Q28" s="52">
        <v>-6.8738241081564997</v>
      </c>
      <c r="R28" s="52" t="s">
        <v>10</v>
      </c>
      <c r="S28" s="52">
        <v>4.3155740290636898E-3</v>
      </c>
      <c r="T28" s="52">
        <v>-3.8894777729338101</v>
      </c>
      <c r="U28" s="67" t="s">
        <v>10</v>
      </c>
      <c r="V28" s="50"/>
    </row>
    <row r="29" spans="1:22" x14ac:dyDescent="0.4">
      <c r="A29" s="133"/>
      <c r="B29" s="58" t="s">
        <v>40</v>
      </c>
      <c r="C29" s="8" t="s">
        <v>264</v>
      </c>
      <c r="D29" s="27">
        <v>4.7477799999999997</v>
      </c>
      <c r="E29" s="27">
        <v>1.3385800000000001</v>
      </c>
      <c r="F29" s="27">
        <v>1.6048500000000001</v>
      </c>
      <c r="G29" s="27">
        <v>14.1053</v>
      </c>
      <c r="H29" s="27">
        <v>14.633100000000001</v>
      </c>
      <c r="I29" s="27">
        <v>15.143700000000001</v>
      </c>
      <c r="J29" s="27">
        <v>728.7</v>
      </c>
      <c r="K29" s="27">
        <v>98.496399999999994</v>
      </c>
      <c r="L29" s="27">
        <v>271.71699999999998</v>
      </c>
      <c r="M29" s="71">
        <v>4.2573167921007301E-9</v>
      </c>
      <c r="N29" s="58">
        <v>2.4880053129222701</v>
      </c>
      <c r="O29" s="58" t="s">
        <v>9</v>
      </c>
      <c r="P29" s="58">
        <v>3.6970984994838798E-3</v>
      </c>
      <c r="Q29" s="58">
        <v>-7.1560593017170202</v>
      </c>
      <c r="R29" s="58" t="s">
        <v>10</v>
      </c>
      <c r="S29" s="58">
        <v>5.59085043862129E-2</v>
      </c>
      <c r="T29" s="58">
        <v>-4.6435053825088399</v>
      </c>
      <c r="U29" s="68" t="s">
        <v>11</v>
      </c>
      <c r="V29" s="50"/>
    </row>
    <row r="30" spans="1:22" x14ac:dyDescent="0.4">
      <c r="A30" s="131" t="s">
        <v>50</v>
      </c>
      <c r="B30" s="52" t="s">
        <v>39</v>
      </c>
      <c r="C30" s="1" t="s">
        <v>263</v>
      </c>
      <c r="D30" s="26">
        <v>1.940537</v>
      </c>
      <c r="E30" s="26">
        <v>0.47934311699999999</v>
      </c>
      <c r="F30" s="26">
        <v>1.351434</v>
      </c>
      <c r="G30" s="26">
        <v>2.8733040000000001</v>
      </c>
      <c r="H30" s="26">
        <v>4.1831366880000003</v>
      </c>
      <c r="I30" s="26">
        <v>3.9481799999999998</v>
      </c>
      <c r="J30" s="26">
        <v>8.4103968247999994</v>
      </c>
      <c r="K30" s="26">
        <v>25.724710000000002</v>
      </c>
      <c r="L30" s="26">
        <v>5.679335</v>
      </c>
      <c r="M30" s="52">
        <v>4.6560971823548999E-2</v>
      </c>
      <c r="N30" s="52">
        <v>1.5757002121422199</v>
      </c>
      <c r="O30" s="52" t="s">
        <v>9</v>
      </c>
      <c r="P30" s="52">
        <v>5.5557652031134899E-2</v>
      </c>
      <c r="Q30" s="52">
        <v>-3.431218459873</v>
      </c>
      <c r="R30" s="52" t="s">
        <v>11</v>
      </c>
      <c r="S30" s="52">
        <v>0.31417572888825701</v>
      </c>
      <c r="T30" s="52">
        <v>-1.8365198606220901</v>
      </c>
      <c r="U30" s="52" t="s">
        <v>11</v>
      </c>
      <c r="V30" s="50"/>
    </row>
    <row r="31" spans="1:22" x14ac:dyDescent="0.4">
      <c r="A31" s="132"/>
      <c r="B31" s="72" t="s">
        <v>48</v>
      </c>
      <c r="C31" s="1" t="s">
        <v>263</v>
      </c>
      <c r="D31" s="26">
        <v>0.612447982760007</v>
      </c>
      <c r="E31" s="26">
        <v>0.98976000001550302</v>
      </c>
      <c r="F31" s="26">
        <v>0.84372881301699998</v>
      </c>
      <c r="G31" s="26">
        <v>2.4305700072649499</v>
      </c>
      <c r="H31" s="26">
        <v>1.6102806999999999</v>
      </c>
      <c r="I31" s="26">
        <v>1.261218</v>
      </c>
      <c r="J31" s="26">
        <v>0.58198700000004799</v>
      </c>
      <c r="K31" s="26">
        <v>2.6252699753800002</v>
      </c>
      <c r="L31" s="26">
        <v>0.83620781020699897</v>
      </c>
      <c r="M31" s="72">
        <v>0.45167101138500199</v>
      </c>
      <c r="N31" s="72">
        <v>1.05949839733227</v>
      </c>
      <c r="O31" s="72" t="s">
        <v>11</v>
      </c>
      <c r="P31" s="72">
        <v>0.63911883141822401</v>
      </c>
      <c r="Q31" s="72">
        <v>-0.75678010108559302</v>
      </c>
      <c r="R31" s="72" t="s">
        <v>11</v>
      </c>
      <c r="S31" s="72">
        <v>0.86016915622005496</v>
      </c>
      <c r="T31" s="72">
        <v>0.319065829378823</v>
      </c>
      <c r="U31" s="72" t="s">
        <v>11</v>
      </c>
      <c r="V31" s="50"/>
    </row>
    <row r="32" spans="1:22" x14ac:dyDescent="0.4">
      <c r="A32" s="132"/>
      <c r="B32" s="72" t="s">
        <v>49</v>
      </c>
      <c r="C32" s="1" t="s">
        <v>263</v>
      </c>
      <c r="D32" s="26">
        <v>8.9033200000000008</v>
      </c>
      <c r="E32" s="26">
        <v>6.0445330000000004</v>
      </c>
      <c r="F32" s="26">
        <v>9.7589919999999992</v>
      </c>
      <c r="G32" s="26">
        <v>5.9364730000000003</v>
      </c>
      <c r="H32" s="26">
        <v>5.2644799999999998</v>
      </c>
      <c r="I32" s="26">
        <v>4.6435880000000003</v>
      </c>
      <c r="J32" s="26">
        <v>2.2205318541999999</v>
      </c>
      <c r="K32" s="26">
        <v>3.7465730000000002</v>
      </c>
      <c r="L32" s="26">
        <v>2.3879442200000001</v>
      </c>
      <c r="M32" s="72">
        <v>0.23389324969431499</v>
      </c>
      <c r="N32" s="72">
        <v>-0.62797823940122399</v>
      </c>
      <c r="O32" s="72" t="s">
        <v>11</v>
      </c>
      <c r="P32" s="72">
        <v>2.04809459359151E-3</v>
      </c>
      <c r="Q32" s="72">
        <v>1.5862492765715099</v>
      </c>
      <c r="R32" s="72" t="s">
        <v>9</v>
      </c>
      <c r="S32" s="72">
        <v>5.6528842737167198E-2</v>
      </c>
      <c r="T32" s="72">
        <v>0.97889470914021504</v>
      </c>
      <c r="U32" s="72" t="s">
        <v>11</v>
      </c>
      <c r="V32" s="50"/>
    </row>
    <row r="33" spans="1:22" ht="14.25" thickBot="1" x14ac:dyDescent="0.45">
      <c r="A33" s="137"/>
      <c r="B33" s="72" t="s">
        <v>51</v>
      </c>
      <c r="C33" s="1" t="s">
        <v>263</v>
      </c>
      <c r="D33" s="26">
        <v>26.6813</v>
      </c>
      <c r="E33" s="26">
        <v>59.006</v>
      </c>
      <c r="F33" s="26">
        <v>57.263500000000001</v>
      </c>
      <c r="G33" s="26">
        <v>19.0747</v>
      </c>
      <c r="H33" s="26">
        <v>18.492439999999998</v>
      </c>
      <c r="I33" s="26">
        <v>7.8224</v>
      </c>
      <c r="J33" s="26">
        <v>42.020359999999997</v>
      </c>
      <c r="K33" s="26">
        <v>35.03369</v>
      </c>
      <c r="L33" s="26">
        <v>35.731400000000001</v>
      </c>
      <c r="M33" s="72">
        <v>2.6788847965761801E-2</v>
      </c>
      <c r="N33" s="72">
        <v>-1.68551995296977</v>
      </c>
      <c r="O33" s="72" t="s">
        <v>10</v>
      </c>
      <c r="P33" s="72">
        <v>0.38818889577782101</v>
      </c>
      <c r="Q33" s="72">
        <v>0.59233598540589505</v>
      </c>
      <c r="R33" s="72" t="s">
        <v>11</v>
      </c>
      <c r="S33" s="72">
        <v>3.6425856400219503E-2</v>
      </c>
      <c r="T33" s="72">
        <v>-1.0707032969597901</v>
      </c>
      <c r="U33" s="72" t="s">
        <v>10</v>
      </c>
      <c r="V33" s="50"/>
    </row>
    <row r="34" spans="1:22" ht="14.65" thickTop="1" thickBot="1" x14ac:dyDescent="0.45">
      <c r="A34" s="138" t="s">
        <v>53</v>
      </c>
      <c r="B34" s="139"/>
      <c r="C34" s="139"/>
      <c r="D34" s="139"/>
      <c r="E34" s="139"/>
      <c r="F34" s="139"/>
      <c r="G34" s="139"/>
      <c r="H34" s="139"/>
      <c r="I34" s="139"/>
      <c r="J34" s="139"/>
      <c r="K34" s="139"/>
      <c r="L34" s="139"/>
      <c r="M34" s="139"/>
      <c r="N34" s="139"/>
      <c r="O34" s="139"/>
      <c r="P34" s="139"/>
      <c r="Q34" s="139"/>
      <c r="R34" s="139"/>
      <c r="S34" s="139"/>
      <c r="T34" s="139"/>
      <c r="U34" s="139"/>
      <c r="V34" s="50"/>
    </row>
    <row r="35" spans="1:22" ht="14.25" thickTop="1" x14ac:dyDescent="0.4">
      <c r="A35" s="73" t="s">
        <v>56</v>
      </c>
      <c r="B35" s="74" t="s">
        <v>269</v>
      </c>
      <c r="C35" s="10" t="s">
        <v>75</v>
      </c>
      <c r="D35" s="75">
        <v>4.8632327999999996</v>
      </c>
      <c r="E35" s="75">
        <v>11.2522912800146</v>
      </c>
      <c r="F35" s="75">
        <v>8.0671970927289305</v>
      </c>
      <c r="G35" s="75">
        <v>7.31668900000005</v>
      </c>
      <c r="H35" s="75">
        <v>12.650330000243899</v>
      </c>
      <c r="I35" s="75">
        <v>10.9146035628</v>
      </c>
      <c r="J35" s="75">
        <v>1.99109847150442</v>
      </c>
      <c r="K35" s="75">
        <v>1.80958376</v>
      </c>
      <c r="L35" s="75">
        <v>3.3781350049815</v>
      </c>
      <c r="M35" s="74">
        <v>0.93500811017242302</v>
      </c>
      <c r="N35" s="74">
        <v>0.349706496985696</v>
      </c>
      <c r="O35" s="74" t="s">
        <v>11</v>
      </c>
      <c r="P35" s="74">
        <v>1.85028938081979E-2</v>
      </c>
      <c r="Q35" s="74">
        <v>1.89561281710156</v>
      </c>
      <c r="R35" s="74" t="s">
        <v>9</v>
      </c>
      <c r="S35" s="76">
        <v>3.9885252269788404E-6</v>
      </c>
      <c r="T35" s="74">
        <v>2.2713194029250499</v>
      </c>
      <c r="U35" s="77" t="s">
        <v>9</v>
      </c>
      <c r="V35" s="50"/>
    </row>
    <row r="36" spans="1:22" x14ac:dyDescent="0.4">
      <c r="A36" s="131" t="s">
        <v>67</v>
      </c>
      <c r="B36" s="65" t="s">
        <v>61</v>
      </c>
      <c r="C36" s="11" t="s">
        <v>73</v>
      </c>
      <c r="D36" s="64">
        <v>5.8022799999999997</v>
      </c>
      <c r="E36" s="64">
        <v>3.3571900000000001</v>
      </c>
      <c r="F36" s="64">
        <v>2.0849600000000001</v>
      </c>
      <c r="G36" s="64">
        <v>12.959899999999999</v>
      </c>
      <c r="H36" s="64">
        <v>19.827100000000002</v>
      </c>
      <c r="I36" s="64">
        <v>15.4664</v>
      </c>
      <c r="J36" s="64">
        <v>47.946800000000003</v>
      </c>
      <c r="K36" s="64">
        <v>16.694600000000001</v>
      </c>
      <c r="L36" s="64">
        <v>24.2667</v>
      </c>
      <c r="M36" s="65">
        <v>1.72700737487917E-6</v>
      </c>
      <c r="N36" s="65">
        <v>2.0671050909361699</v>
      </c>
      <c r="O36" s="65" t="s">
        <v>9</v>
      </c>
      <c r="P36" s="65">
        <v>6.3033143688331498E-3</v>
      </c>
      <c r="Q36" s="65">
        <v>-2.9878228462916598</v>
      </c>
      <c r="R36" s="65" t="s">
        <v>10</v>
      </c>
      <c r="S36" s="65">
        <v>0.41875667784098702</v>
      </c>
      <c r="T36" s="65">
        <v>-0.89680180315269997</v>
      </c>
      <c r="U36" s="66" t="s">
        <v>11</v>
      </c>
      <c r="V36" s="50"/>
    </row>
    <row r="37" spans="1:22" x14ac:dyDescent="0.4">
      <c r="A37" s="132"/>
      <c r="B37" s="52" t="s">
        <v>62</v>
      </c>
      <c r="C37" s="4" t="s">
        <v>73</v>
      </c>
      <c r="D37" s="64">
        <v>3.4761199999999999</v>
      </c>
      <c r="E37" s="64">
        <v>8.7674900000000004</v>
      </c>
      <c r="F37" s="64">
        <v>6.9347599999999998</v>
      </c>
      <c r="G37" s="64">
        <v>3.4641999999999999</v>
      </c>
      <c r="H37" s="64">
        <v>1.4945900000000001</v>
      </c>
      <c r="I37" s="64">
        <v>1.3247199999999999</v>
      </c>
      <c r="J37" s="64">
        <v>2.1260400000000002</v>
      </c>
      <c r="K37" s="64">
        <v>0.92651300000000003</v>
      </c>
      <c r="L37" s="64">
        <v>1.90601</v>
      </c>
      <c r="M37" s="52">
        <v>7.3651055400709098E-2</v>
      </c>
      <c r="N37" s="52">
        <v>-1.6401752829984899</v>
      </c>
      <c r="O37" s="52" t="s">
        <v>11</v>
      </c>
      <c r="P37" s="52">
        <v>9.8224895524182503E-3</v>
      </c>
      <c r="Q37" s="52">
        <v>1.8979747623800101</v>
      </c>
      <c r="R37" s="52" t="s">
        <v>9</v>
      </c>
      <c r="S37" s="52">
        <v>0.87039500353972199</v>
      </c>
      <c r="T37" s="52">
        <v>0.27993261816209403</v>
      </c>
      <c r="U37" s="67" t="s">
        <v>11</v>
      </c>
      <c r="V37" s="50"/>
    </row>
    <row r="38" spans="1:22" x14ac:dyDescent="0.4">
      <c r="A38" s="132"/>
      <c r="B38" s="52" t="s">
        <v>63</v>
      </c>
      <c r="C38" s="4" t="s">
        <v>73</v>
      </c>
      <c r="D38" s="64">
        <v>1.8965599999999999E-4</v>
      </c>
      <c r="E38" s="64">
        <v>1.4091799999999999E-4</v>
      </c>
      <c r="F38" s="64">
        <v>4.3374700000000001E-4</v>
      </c>
      <c r="G38" s="64">
        <v>3.1202700000000001E-3</v>
      </c>
      <c r="H38" s="64">
        <v>9.29549E-3</v>
      </c>
      <c r="I38" s="64">
        <v>2.0636600000000002E-5</v>
      </c>
      <c r="J38" s="64">
        <v>2.23475</v>
      </c>
      <c r="K38" s="64">
        <v>1.5467900000000001</v>
      </c>
      <c r="L38" s="64">
        <v>3.0773199999999998</v>
      </c>
      <c r="M38" s="52" t="s">
        <v>12</v>
      </c>
      <c r="N38" s="52" t="s">
        <v>12</v>
      </c>
      <c r="O38" s="52" t="s">
        <v>12</v>
      </c>
      <c r="P38" s="52">
        <v>1.34468528336844E-9</v>
      </c>
      <c r="Q38" s="52">
        <v>-3.9529761461739463</v>
      </c>
      <c r="R38" s="52" t="s">
        <v>10</v>
      </c>
      <c r="S38" s="52">
        <v>3.7703584774557602E-11</v>
      </c>
      <c r="T38" s="52">
        <v>-2.7415573749644366</v>
      </c>
      <c r="U38" s="67" t="s">
        <v>10</v>
      </c>
      <c r="V38" s="50"/>
    </row>
    <row r="39" spans="1:22" x14ac:dyDescent="0.4">
      <c r="A39" s="132"/>
      <c r="B39" s="52" t="s">
        <v>270</v>
      </c>
      <c r="C39" s="4" t="s">
        <v>74</v>
      </c>
      <c r="D39" s="64">
        <v>0.44547599999999998</v>
      </c>
      <c r="E39" s="64">
        <v>0.23301911019999999</v>
      </c>
      <c r="F39" s="64">
        <v>0.13670367467</v>
      </c>
      <c r="G39" s="64">
        <v>0.646594</v>
      </c>
      <c r="H39" s="64">
        <v>0.31815761509000001</v>
      </c>
      <c r="I39" s="64">
        <v>0.36733500000000002</v>
      </c>
      <c r="J39" s="64">
        <v>3.5024099999999998</v>
      </c>
      <c r="K39" s="64">
        <v>1.5145459999999999</v>
      </c>
      <c r="L39" s="64">
        <v>3.05254</v>
      </c>
      <c r="M39" s="52" t="s">
        <v>12</v>
      </c>
      <c r="N39" s="52" t="s">
        <v>12</v>
      </c>
      <c r="O39" s="52" t="s">
        <v>12</v>
      </c>
      <c r="P39" s="52">
        <v>1.5479487461851199E-3</v>
      </c>
      <c r="Q39" s="52">
        <v>-3.3766265434376002</v>
      </c>
      <c r="R39" s="52" t="s">
        <v>10</v>
      </c>
      <c r="S39" s="52">
        <v>3.4486819486219599E-3</v>
      </c>
      <c r="T39" s="52">
        <v>-2.7960508469036101</v>
      </c>
      <c r="U39" s="67" t="s">
        <v>10</v>
      </c>
      <c r="V39" s="50"/>
    </row>
    <row r="40" spans="1:22" x14ac:dyDescent="0.4">
      <c r="A40" s="133"/>
      <c r="B40" s="58" t="s">
        <v>271</v>
      </c>
      <c r="C40" s="12" t="s">
        <v>74</v>
      </c>
      <c r="D40" s="78">
        <v>0.59202630000000001</v>
      </c>
      <c r="E40" s="78">
        <v>0.97060100000000005</v>
      </c>
      <c r="F40" s="78">
        <v>0.87581659999999995</v>
      </c>
      <c r="G40" s="78">
        <v>0.32622271920000001</v>
      </c>
      <c r="H40" s="78">
        <v>0.45928609999999997</v>
      </c>
      <c r="I40" s="78">
        <v>0.156256902718</v>
      </c>
      <c r="J40" s="78">
        <v>0.919644185</v>
      </c>
      <c r="K40" s="78">
        <v>1.0538943650000001</v>
      </c>
      <c r="L40" s="78">
        <v>1.056535</v>
      </c>
      <c r="M40" s="58">
        <v>0.51890715422461697</v>
      </c>
      <c r="N40" s="58">
        <v>-1.19978442217142</v>
      </c>
      <c r="O40" s="58" t="s">
        <v>11</v>
      </c>
      <c r="P40" s="58">
        <v>0.53499720518887095</v>
      </c>
      <c r="Q40" s="58">
        <v>-0.85442717412235702</v>
      </c>
      <c r="R40" s="58" t="s">
        <v>11</v>
      </c>
      <c r="S40" s="58">
        <v>4.5359213192725602E-2</v>
      </c>
      <c r="T40" s="58">
        <v>-2.03412358271656</v>
      </c>
      <c r="U40" s="68" t="s">
        <v>10</v>
      </c>
      <c r="V40" s="50"/>
    </row>
    <row r="41" spans="1:22" x14ac:dyDescent="0.4">
      <c r="A41" s="131" t="s">
        <v>65</v>
      </c>
      <c r="B41" s="65" t="s">
        <v>64</v>
      </c>
      <c r="C41" s="11" t="s">
        <v>78</v>
      </c>
      <c r="D41" s="64">
        <v>0.44237700000000002</v>
      </c>
      <c r="E41" s="64">
        <v>0.25450499999999998</v>
      </c>
      <c r="F41" s="64">
        <v>0.28248899999999999</v>
      </c>
      <c r="G41" s="64">
        <v>3.99512</v>
      </c>
      <c r="H41" s="64">
        <v>3.6753300000000002</v>
      </c>
      <c r="I41" s="64">
        <v>4.5291300000000003</v>
      </c>
      <c r="J41" s="64">
        <v>47.970500000000001</v>
      </c>
      <c r="K41" s="64">
        <v>9.6479999999999997</v>
      </c>
      <c r="L41" s="64">
        <v>35.0486</v>
      </c>
      <c r="M41" s="65">
        <v>7.3959639375988597E-5</v>
      </c>
      <c r="N41" s="65">
        <v>3.7460576186741399</v>
      </c>
      <c r="O41" s="65" t="s">
        <v>9</v>
      </c>
      <c r="P41" s="65">
        <v>3.0935947922648302E-5</v>
      </c>
      <c r="Q41" s="65">
        <v>-6.78770178264819</v>
      </c>
      <c r="R41" s="65" t="s">
        <v>10</v>
      </c>
      <c r="S41" s="65">
        <v>3.3382893211622598E-2</v>
      </c>
      <c r="T41" s="65">
        <v>-3.0162471895810201</v>
      </c>
      <c r="U41" s="66" t="s">
        <v>10</v>
      </c>
      <c r="V41" s="50"/>
    </row>
    <row r="42" spans="1:22" x14ac:dyDescent="0.4">
      <c r="A42" s="133"/>
      <c r="B42" s="58" t="s">
        <v>66</v>
      </c>
      <c r="C42" s="12" t="s">
        <v>78</v>
      </c>
      <c r="D42" s="64">
        <v>56.250500000000002</v>
      </c>
      <c r="E42" s="64">
        <v>36.551400000000001</v>
      </c>
      <c r="F42" s="64">
        <v>88.100399999999993</v>
      </c>
      <c r="G42" s="64">
        <v>67.610100000000003</v>
      </c>
      <c r="H42" s="64">
        <v>90.021100000000004</v>
      </c>
      <c r="I42" s="64">
        <v>57.682400000000001</v>
      </c>
      <c r="J42" s="64">
        <v>245.7424</v>
      </c>
      <c r="K42" s="64">
        <v>188.47550000000001</v>
      </c>
      <c r="L42" s="64">
        <v>123.06100000000001</v>
      </c>
      <c r="M42" s="58">
        <v>0.97471294738657199</v>
      </c>
      <c r="N42" s="58">
        <v>0.26151206188652198</v>
      </c>
      <c r="O42" s="58" t="s">
        <v>11</v>
      </c>
      <c r="P42" s="58">
        <v>7.43841782383905E-3</v>
      </c>
      <c r="Q42" s="58">
        <v>-1.5844099185499501</v>
      </c>
      <c r="R42" s="58" t="s">
        <v>10</v>
      </c>
      <c r="S42" s="58">
        <v>2.13279203183982E-2</v>
      </c>
      <c r="T42" s="58">
        <v>-1.29834691691241</v>
      </c>
      <c r="U42" s="68" t="s">
        <v>10</v>
      </c>
      <c r="V42" s="50"/>
    </row>
    <row r="43" spans="1:22" x14ac:dyDescent="0.4">
      <c r="A43" s="79" t="s">
        <v>55</v>
      </c>
      <c r="B43" s="52" t="s">
        <v>54</v>
      </c>
      <c r="C43" s="3" t="s">
        <v>76</v>
      </c>
      <c r="D43" s="80">
        <v>31.544848999999999</v>
      </c>
      <c r="E43" s="80">
        <v>33.339134999999999</v>
      </c>
      <c r="F43" s="80">
        <v>39.929870000000001</v>
      </c>
      <c r="G43" s="80">
        <v>27.294449</v>
      </c>
      <c r="H43" s="80">
        <v>28.307342999999999</v>
      </c>
      <c r="I43" s="80">
        <v>25.963802999999999</v>
      </c>
      <c r="J43" s="80">
        <v>18.540002999999999</v>
      </c>
      <c r="K43" s="80">
        <v>14.24666</v>
      </c>
      <c r="L43" s="80">
        <v>15.553813</v>
      </c>
      <c r="M43" s="52">
        <v>0.79465690950346302</v>
      </c>
      <c r="N43" s="52">
        <v>-0.347708050484481</v>
      </c>
      <c r="O43" s="52" t="s">
        <v>11</v>
      </c>
      <c r="P43" s="52">
        <v>4.7083597498213899E-2</v>
      </c>
      <c r="Q43" s="52">
        <v>1.0989683614678301</v>
      </c>
      <c r="R43" s="52" t="s">
        <v>9</v>
      </c>
      <c r="S43" s="52">
        <v>0.154203356464438</v>
      </c>
      <c r="T43" s="52">
        <v>0.77523988895623697</v>
      </c>
      <c r="U43" s="52" t="s">
        <v>11</v>
      </c>
      <c r="V43" s="50"/>
    </row>
    <row r="44" spans="1:22" x14ac:dyDescent="0.4">
      <c r="A44" s="131" t="s">
        <v>58</v>
      </c>
      <c r="B44" s="65" t="s">
        <v>57</v>
      </c>
      <c r="C44" s="11" t="s">
        <v>77</v>
      </c>
      <c r="D44" s="64">
        <v>2.5708676259000001</v>
      </c>
      <c r="E44" s="64">
        <v>4.0723829704099996</v>
      </c>
      <c r="F44" s="64">
        <v>2.5079927</v>
      </c>
      <c r="G44" s="64">
        <v>4.3346889187000004</v>
      </c>
      <c r="H44" s="64">
        <v>5.4348530000000004</v>
      </c>
      <c r="I44" s="64">
        <v>6.6579100000000002</v>
      </c>
      <c r="J44" s="64">
        <v>3.3490060000000001</v>
      </c>
      <c r="K44" s="64">
        <v>0.60840808200001095</v>
      </c>
      <c r="L44" s="64">
        <v>1.9172973280000001</v>
      </c>
      <c r="M44" s="65">
        <v>0.360068385875849</v>
      </c>
      <c r="N44" s="65">
        <v>0.78189616443729704</v>
      </c>
      <c r="O44" s="65" t="s">
        <v>11</v>
      </c>
      <c r="P44" s="65">
        <v>0.42458570592984302</v>
      </c>
      <c r="Q44" s="65">
        <v>0.84765130767151498</v>
      </c>
      <c r="R44" s="65" t="s">
        <v>11</v>
      </c>
      <c r="S44" s="65">
        <v>9.6973394142870605E-3</v>
      </c>
      <c r="T44" s="65">
        <v>1.6569232391746</v>
      </c>
      <c r="U44" s="66" t="s">
        <v>9</v>
      </c>
      <c r="V44" s="50"/>
    </row>
    <row r="45" spans="1:22" x14ac:dyDescent="0.4">
      <c r="A45" s="132"/>
      <c r="B45" s="52" t="s">
        <v>59</v>
      </c>
      <c r="C45" s="4" t="s">
        <v>77</v>
      </c>
      <c r="D45" s="64">
        <v>66.409199999999998</v>
      </c>
      <c r="E45" s="64">
        <v>14.1934</v>
      </c>
      <c r="F45" s="64">
        <v>16.777999999999999</v>
      </c>
      <c r="G45" s="64">
        <v>64.111699999999999</v>
      </c>
      <c r="H45" s="64">
        <v>102.30500000000001</v>
      </c>
      <c r="I45" s="64">
        <v>101.53100000000001</v>
      </c>
      <c r="J45" s="64">
        <v>303.16699999999997</v>
      </c>
      <c r="K45" s="64">
        <v>107.45399999999999</v>
      </c>
      <c r="L45" s="64">
        <v>277.613</v>
      </c>
      <c r="M45" s="52">
        <v>6.9274733443186007E-2</v>
      </c>
      <c r="N45" s="52">
        <v>1.4595702455612301</v>
      </c>
      <c r="O45" s="52" t="s">
        <v>11</v>
      </c>
      <c r="P45" s="52">
        <v>2.60152880685057E-3</v>
      </c>
      <c r="Q45" s="52">
        <v>-2.8327324479084202</v>
      </c>
      <c r="R45" s="52" t="s">
        <v>10</v>
      </c>
      <c r="S45" s="52">
        <v>0.12308396570005101</v>
      </c>
      <c r="T45" s="52">
        <v>-1.3494399790104701</v>
      </c>
      <c r="U45" s="67" t="s">
        <v>11</v>
      </c>
      <c r="V45" s="50"/>
    </row>
    <row r="46" spans="1:22" ht="14.25" thickBot="1" x14ac:dyDescent="0.45">
      <c r="A46" s="137"/>
      <c r="B46" s="81" t="s">
        <v>60</v>
      </c>
      <c r="C46" s="13" t="s">
        <v>77</v>
      </c>
      <c r="D46" s="64">
        <v>25.93282396</v>
      </c>
      <c r="E46" s="64">
        <v>34.455331299999997</v>
      </c>
      <c r="F46" s="64">
        <v>26.3080523</v>
      </c>
      <c r="G46" s="64">
        <v>21.467893650000001</v>
      </c>
      <c r="H46" s="64">
        <v>25.624379999999999</v>
      </c>
      <c r="I46" s="64">
        <v>31.487242999999999</v>
      </c>
      <c r="J46" s="64">
        <v>12.203981020000001</v>
      </c>
      <c r="K46" s="64">
        <v>8.5080022</v>
      </c>
      <c r="L46" s="64">
        <v>14.5609936</v>
      </c>
      <c r="M46" s="81">
        <v>0.99738626537121999</v>
      </c>
      <c r="N46" s="81">
        <v>-0.104875672597198</v>
      </c>
      <c r="O46" s="81" t="s">
        <v>11</v>
      </c>
      <c r="P46" s="81">
        <v>2.96267082926941E-2</v>
      </c>
      <c r="Q46" s="81">
        <v>1.2664279326185499</v>
      </c>
      <c r="R46" s="81" t="s">
        <v>9</v>
      </c>
      <c r="S46" s="81">
        <v>1.87145856394457E-2</v>
      </c>
      <c r="T46" s="81">
        <v>1.18658072549113</v>
      </c>
      <c r="U46" s="82" t="s">
        <v>9</v>
      </c>
      <c r="V46" s="50"/>
    </row>
    <row r="47" spans="1:22" ht="14.65" thickTop="1" thickBot="1" x14ac:dyDescent="0.45">
      <c r="A47" s="138" t="s">
        <v>216</v>
      </c>
      <c r="B47" s="139"/>
      <c r="C47" s="139"/>
      <c r="D47" s="139"/>
      <c r="E47" s="139"/>
      <c r="F47" s="139"/>
      <c r="G47" s="139"/>
      <c r="H47" s="139"/>
      <c r="I47" s="139"/>
      <c r="J47" s="139"/>
      <c r="K47" s="139"/>
      <c r="L47" s="139"/>
      <c r="M47" s="139"/>
      <c r="N47" s="139"/>
      <c r="O47" s="139"/>
      <c r="P47" s="139"/>
      <c r="Q47" s="139"/>
      <c r="R47" s="139"/>
      <c r="S47" s="139"/>
      <c r="T47" s="139"/>
      <c r="U47" s="139"/>
      <c r="V47" s="50"/>
    </row>
    <row r="48" spans="1:22" ht="14.25" thickTop="1" x14ac:dyDescent="0.4">
      <c r="A48" s="131" t="s">
        <v>213</v>
      </c>
      <c r="B48" s="65" t="s">
        <v>68</v>
      </c>
      <c r="C48" s="11" t="s">
        <v>102</v>
      </c>
      <c r="D48" s="31">
        <v>0.50420200000000004</v>
      </c>
      <c r="E48" s="31">
        <v>0.36852499999999999</v>
      </c>
      <c r="F48" s="31">
        <v>0.39090599999999998</v>
      </c>
      <c r="G48" s="31">
        <v>1.2209399999999999</v>
      </c>
      <c r="H48" s="31">
        <v>1.14242</v>
      </c>
      <c r="I48" s="31">
        <v>2.1139299999999999</v>
      </c>
      <c r="J48" s="31">
        <v>1.8052999999999999</v>
      </c>
      <c r="K48" s="31">
        <v>6.8472299999999997</v>
      </c>
      <c r="L48" s="31">
        <v>2.6446900000000002</v>
      </c>
      <c r="M48" s="65">
        <v>3.1439831795148199E-2</v>
      </c>
      <c r="N48" s="65">
        <v>1.8684033298701599</v>
      </c>
      <c r="O48" s="65" t="s">
        <v>9</v>
      </c>
      <c r="P48" s="65">
        <v>5.5509823076432201E-2</v>
      </c>
      <c r="Q48" s="65">
        <v>-3.1785977434552399</v>
      </c>
      <c r="R48" s="65" t="s">
        <v>11</v>
      </c>
      <c r="S48" s="65">
        <v>0.45670609627713898</v>
      </c>
      <c r="T48" s="65">
        <v>-1.29050543337206</v>
      </c>
      <c r="U48" s="66" t="s">
        <v>11</v>
      </c>
      <c r="V48" s="50"/>
    </row>
    <row r="49" spans="1:74" x14ac:dyDescent="0.4">
      <c r="A49" s="132"/>
      <c r="B49" s="52" t="s">
        <v>69</v>
      </c>
      <c r="C49" s="4" t="s">
        <v>102</v>
      </c>
      <c r="D49" s="30">
        <v>4.4010049999999996</v>
      </c>
      <c r="E49" s="30">
        <v>2.164606</v>
      </c>
      <c r="F49" s="30">
        <v>3.0207229999999998</v>
      </c>
      <c r="G49" s="30">
        <v>9.1423260000000006</v>
      </c>
      <c r="H49" s="30">
        <v>10.877356000000001</v>
      </c>
      <c r="I49" s="30">
        <v>4.3458410000000001</v>
      </c>
      <c r="J49" s="30">
        <v>9.6247699999999998</v>
      </c>
      <c r="K49" s="30">
        <v>11.85192</v>
      </c>
      <c r="L49" s="30">
        <v>5.9603380000000001</v>
      </c>
      <c r="M49" s="52">
        <v>0.10724396915244</v>
      </c>
      <c r="N49" s="52">
        <v>1.43968539064394</v>
      </c>
      <c r="O49" s="52" t="s">
        <v>11</v>
      </c>
      <c r="P49" s="52">
        <v>7.5796907348185004E-3</v>
      </c>
      <c r="Q49" s="52">
        <v>-1.61902381155018</v>
      </c>
      <c r="R49" s="52" t="s">
        <v>10</v>
      </c>
      <c r="S49" s="52">
        <v>0.90580820830489694</v>
      </c>
      <c r="T49" s="52">
        <v>-0.15969157947767201</v>
      </c>
      <c r="U49" s="67" t="s">
        <v>11</v>
      </c>
      <c r="V49" s="50"/>
    </row>
    <row r="50" spans="1:74" x14ac:dyDescent="0.4">
      <c r="A50" s="132"/>
      <c r="B50" s="52" t="s">
        <v>70</v>
      </c>
      <c r="C50" s="4" t="s">
        <v>102</v>
      </c>
      <c r="D50" s="30">
        <v>64.482600000000005</v>
      </c>
      <c r="E50" s="30">
        <v>8.7096400000000003</v>
      </c>
      <c r="F50" s="30">
        <v>27.790500000000002</v>
      </c>
      <c r="G50" s="30">
        <v>43.614800000000002</v>
      </c>
      <c r="H50" s="30">
        <v>80.7624</v>
      </c>
      <c r="I50" s="30">
        <v>72.173100000000005</v>
      </c>
      <c r="J50" s="30">
        <v>458.43700000000001</v>
      </c>
      <c r="K50" s="30">
        <v>124.63800000000001</v>
      </c>
      <c r="L50" s="30">
        <v>224.679</v>
      </c>
      <c r="M50" s="52">
        <v>0.56079163998999604</v>
      </c>
      <c r="N50" s="52">
        <v>0.96015297849328296</v>
      </c>
      <c r="O50" s="52" t="s">
        <v>11</v>
      </c>
      <c r="P50" s="52">
        <v>3.2134926243368202E-2</v>
      </c>
      <c r="Q50" s="52">
        <v>-2.9928843015475799</v>
      </c>
      <c r="R50" s="52" t="s">
        <v>10</v>
      </c>
      <c r="S50" s="52">
        <v>0.14600511706292901</v>
      </c>
      <c r="T50" s="52">
        <v>-2.0071536471884799</v>
      </c>
      <c r="U50" s="67" t="s">
        <v>11</v>
      </c>
      <c r="V50" s="50"/>
    </row>
    <row r="51" spans="1:74" x14ac:dyDescent="0.4">
      <c r="A51" s="132"/>
      <c r="B51" s="52" t="s">
        <v>71</v>
      </c>
      <c r="C51" s="4" t="s">
        <v>102</v>
      </c>
      <c r="D51" s="30">
        <v>0.86317699999999997</v>
      </c>
      <c r="E51" s="30">
        <v>2.4818899999999999</v>
      </c>
      <c r="F51" s="30">
        <v>2.0158</v>
      </c>
      <c r="G51" s="30">
        <v>2.4547500000000002</v>
      </c>
      <c r="H51" s="30">
        <v>2.6470899999999999</v>
      </c>
      <c r="I51" s="30">
        <v>1.8960600000000001</v>
      </c>
      <c r="J51" s="30">
        <v>12.475099999999999</v>
      </c>
      <c r="K51" s="30">
        <v>7.29772</v>
      </c>
      <c r="L51" s="30">
        <v>5.9588599999999996</v>
      </c>
      <c r="M51" s="52">
        <v>0.95175374973928994</v>
      </c>
      <c r="N51" s="52">
        <v>0.40352222265777499</v>
      </c>
      <c r="O51" s="52" t="s">
        <v>11</v>
      </c>
      <c r="P51" s="52">
        <v>2.2055390909788801E-3</v>
      </c>
      <c r="Q51" s="52">
        <v>-2.2939288993229501</v>
      </c>
      <c r="R51" s="52" t="s">
        <v>10</v>
      </c>
      <c r="S51" s="52">
        <v>9.2846700124643803E-3</v>
      </c>
      <c r="T51" s="52">
        <v>-1.86580879545836</v>
      </c>
      <c r="U51" s="67" t="s">
        <v>10</v>
      </c>
      <c r="V51" s="50"/>
    </row>
    <row r="52" spans="1:74" x14ac:dyDescent="0.4">
      <c r="A52" s="133"/>
      <c r="B52" s="58" t="s">
        <v>72</v>
      </c>
      <c r="C52" s="12" t="s">
        <v>102</v>
      </c>
      <c r="D52" s="32">
        <v>0.58909599999999995</v>
      </c>
      <c r="E52" s="32">
        <v>0.24096129999999999</v>
      </c>
      <c r="F52" s="32">
        <v>0.46168900000000002</v>
      </c>
      <c r="G52" s="32">
        <v>1.194218</v>
      </c>
      <c r="H52" s="32">
        <v>0.98785800000000001</v>
      </c>
      <c r="I52" s="32">
        <v>1.02106466287</v>
      </c>
      <c r="J52" s="32">
        <v>2.82009</v>
      </c>
      <c r="K52" s="32">
        <v>2.290492</v>
      </c>
      <c r="L52" s="32">
        <v>3.7204259999999998</v>
      </c>
      <c r="M52" s="58">
        <v>0.33339213227280501</v>
      </c>
      <c r="N52" s="58">
        <v>1.3041102077175999</v>
      </c>
      <c r="O52" s="58" t="s">
        <v>11</v>
      </c>
      <c r="P52" s="58">
        <v>1.8673666037119601E-3</v>
      </c>
      <c r="Q52" s="58">
        <v>-2.77584639424308</v>
      </c>
      <c r="R52" s="58" t="s">
        <v>10</v>
      </c>
      <c r="S52" s="58">
        <v>8.5108688117316506E-2</v>
      </c>
      <c r="T52" s="58">
        <v>-1.4491616700796</v>
      </c>
      <c r="U52" s="68" t="s">
        <v>11</v>
      </c>
      <c r="V52" s="50"/>
    </row>
    <row r="53" spans="1:74" s="83" customFormat="1" x14ac:dyDescent="0.4">
      <c r="A53" s="131" t="s">
        <v>214</v>
      </c>
      <c r="B53" s="65" t="s">
        <v>81</v>
      </c>
      <c r="C53" s="9" t="s">
        <v>101</v>
      </c>
      <c r="D53" s="29">
        <v>0.62728399999999995</v>
      </c>
      <c r="E53" s="29">
        <v>0.64791699999999997</v>
      </c>
      <c r="F53" s="29">
        <v>0.45685500000000001</v>
      </c>
      <c r="G53" s="29">
        <v>1.57335</v>
      </c>
      <c r="H53" s="29">
        <v>2.2964000000000002</v>
      </c>
      <c r="I53" s="29">
        <v>2.76776</v>
      </c>
      <c r="J53" s="29">
        <v>11.6007</v>
      </c>
      <c r="K53" s="29">
        <v>5.2412799999999997</v>
      </c>
      <c r="L53" s="29">
        <v>15.3575</v>
      </c>
      <c r="M53" s="65">
        <v>2.82552072235337E-3</v>
      </c>
      <c r="N53" s="65">
        <v>1.9466043125480701</v>
      </c>
      <c r="O53" s="65" t="s">
        <v>9</v>
      </c>
      <c r="P53" s="65">
        <v>6.9526437775036299E-5</v>
      </c>
      <c r="Q53" s="65">
        <v>-4.2840670398986296</v>
      </c>
      <c r="R53" s="65" t="s">
        <v>10</v>
      </c>
      <c r="S53" s="65">
        <v>1.88468200708145E-2</v>
      </c>
      <c r="T53" s="65">
        <v>-2.3114298625879299</v>
      </c>
      <c r="U53" s="66" t="s">
        <v>10</v>
      </c>
      <c r="V53" s="50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M53" s="39"/>
      <c r="BN53" s="39"/>
      <c r="BO53" s="39"/>
      <c r="BP53" s="39"/>
      <c r="BQ53" s="39"/>
      <c r="BR53" s="39"/>
      <c r="BS53" s="39"/>
      <c r="BT53" s="39"/>
      <c r="BU53" s="39"/>
      <c r="BV53" s="39"/>
    </row>
    <row r="54" spans="1:74" x14ac:dyDescent="0.4">
      <c r="A54" s="132"/>
      <c r="B54" s="52" t="s">
        <v>82</v>
      </c>
      <c r="C54" s="1" t="s">
        <v>101</v>
      </c>
      <c r="D54" s="26">
        <v>13.464477232</v>
      </c>
      <c r="E54" s="26">
        <v>8.8939047680000005</v>
      </c>
      <c r="F54" s="26">
        <v>13.058313827599999</v>
      </c>
      <c r="G54" s="26">
        <v>15.9804451502</v>
      </c>
      <c r="H54" s="26">
        <v>11.3730671223</v>
      </c>
      <c r="I54" s="26">
        <v>14.649228000000001</v>
      </c>
      <c r="J54" s="26">
        <v>4.5751943212999997</v>
      </c>
      <c r="K54" s="26">
        <v>6.4554738303999999</v>
      </c>
      <c r="L54" s="26">
        <v>4.9309234174669996</v>
      </c>
      <c r="M54" s="52">
        <v>0.94480337754691801</v>
      </c>
      <c r="N54" s="52">
        <v>0.24752123186234801</v>
      </c>
      <c r="O54" s="52" t="s">
        <v>11</v>
      </c>
      <c r="P54" s="52">
        <v>4.8415132898663497E-2</v>
      </c>
      <c r="Q54" s="52">
        <v>1.1998507563698</v>
      </c>
      <c r="R54" s="52" t="s">
        <v>9</v>
      </c>
      <c r="S54" s="52">
        <v>1.82907743867085E-3</v>
      </c>
      <c r="T54" s="52">
        <v>1.4687211086874801</v>
      </c>
      <c r="U54" s="67" t="s">
        <v>9</v>
      </c>
      <c r="V54" s="50"/>
    </row>
    <row r="55" spans="1:74" x14ac:dyDescent="0.4">
      <c r="A55" s="132"/>
      <c r="B55" s="52" t="s">
        <v>83</v>
      </c>
      <c r="C55" s="1" t="s">
        <v>101</v>
      </c>
      <c r="D55" s="26">
        <v>0</v>
      </c>
      <c r="E55" s="26">
        <v>2.7107104101880001E-2</v>
      </c>
      <c r="F55" s="26">
        <v>0</v>
      </c>
      <c r="G55" s="26">
        <v>0.43242579343945198</v>
      </c>
      <c r="H55" s="26">
        <v>8.6917334957949996E-2</v>
      </c>
      <c r="I55" s="26">
        <v>0.21830951532305401</v>
      </c>
      <c r="J55" s="26">
        <v>5.9803270133000002</v>
      </c>
      <c r="K55" s="26">
        <v>6.4479812480999996</v>
      </c>
      <c r="L55" s="26">
        <v>9.0619840000000007</v>
      </c>
      <c r="M55" s="52" t="s">
        <v>12</v>
      </c>
      <c r="N55" s="52" t="s">
        <v>12</v>
      </c>
      <c r="O55" s="52" t="s">
        <v>12</v>
      </c>
      <c r="P55" s="70">
        <v>4.2437388312653697E-17</v>
      </c>
      <c r="Q55" s="52">
        <v>-1.4347687796091009</v>
      </c>
      <c r="R55" s="52" t="s">
        <v>10</v>
      </c>
      <c r="S55" s="70">
        <v>2.6061867117815001E-13</v>
      </c>
      <c r="T55" s="52">
        <v>-5.2435947132108502</v>
      </c>
      <c r="U55" s="67" t="s">
        <v>10</v>
      </c>
      <c r="V55" s="50"/>
    </row>
    <row r="56" spans="1:74" x14ac:dyDescent="0.4">
      <c r="A56" s="132"/>
      <c r="B56" s="52" t="s">
        <v>84</v>
      </c>
      <c r="C56" s="1" t="s">
        <v>101</v>
      </c>
      <c r="D56" s="26">
        <v>13.328099999999999</v>
      </c>
      <c r="E56" s="26">
        <v>10.6632</v>
      </c>
      <c r="F56" s="26">
        <v>11.4587</v>
      </c>
      <c r="G56" s="26">
        <v>8.3352799999999991</v>
      </c>
      <c r="H56" s="26">
        <v>12.027699999999999</v>
      </c>
      <c r="I56" s="26">
        <v>16.8307</v>
      </c>
      <c r="J56" s="26">
        <v>41.893599999999999</v>
      </c>
      <c r="K56" s="26">
        <v>21.646699999999999</v>
      </c>
      <c r="L56" s="26">
        <v>39.036299999999997</v>
      </c>
      <c r="M56" s="52">
        <v>0.99738626537121999</v>
      </c>
      <c r="N56" s="52">
        <v>7.6055195986032498E-2</v>
      </c>
      <c r="O56" s="52" t="s">
        <v>11</v>
      </c>
      <c r="P56" s="52">
        <v>3.5245780134359399E-3</v>
      </c>
      <c r="Q56" s="52">
        <v>-1.5525018977834599</v>
      </c>
      <c r="R56" s="52" t="s">
        <v>10</v>
      </c>
      <c r="S56" s="52">
        <v>1.1157933351479901E-2</v>
      </c>
      <c r="T56" s="52">
        <v>-1.45001648514294</v>
      </c>
      <c r="U56" s="67" t="s">
        <v>10</v>
      </c>
      <c r="V56" s="50"/>
    </row>
    <row r="57" spans="1:74" x14ac:dyDescent="0.4">
      <c r="A57" s="132"/>
      <c r="B57" s="52" t="s">
        <v>85</v>
      </c>
      <c r="C57" s="1" t="s">
        <v>101</v>
      </c>
      <c r="D57" s="26">
        <v>8.2798606402E-2</v>
      </c>
      <c r="E57" s="26">
        <v>2.9282351867000001E-2</v>
      </c>
      <c r="F57" s="26">
        <v>7.7240462358600007E-2</v>
      </c>
      <c r="G57" s="26">
        <v>0.33574153020000003</v>
      </c>
      <c r="H57" s="26">
        <v>0.25240940811972001</v>
      </c>
      <c r="I57" s="26">
        <v>0.19378210618776001</v>
      </c>
      <c r="J57" s="26">
        <v>16.473131724999998</v>
      </c>
      <c r="K57" s="26">
        <v>9.9462555399999992</v>
      </c>
      <c r="L57" s="26">
        <v>14.110340000000001</v>
      </c>
      <c r="M57" s="52" t="s">
        <v>12</v>
      </c>
      <c r="N57" s="52" t="s">
        <v>12</v>
      </c>
      <c r="O57" s="52" t="s">
        <v>12</v>
      </c>
      <c r="P57" s="70">
        <v>1.10593116074286E-24</v>
      </c>
      <c r="Q57" s="52">
        <v>-8.4531236117699198</v>
      </c>
      <c r="R57" s="52" t="s">
        <v>10</v>
      </c>
      <c r="S57" s="70">
        <v>2.8229467293183598E-22</v>
      </c>
      <c r="T57" s="52">
        <v>-5.7816690254763197</v>
      </c>
      <c r="U57" s="67" t="s">
        <v>10</v>
      </c>
      <c r="V57" s="50"/>
    </row>
    <row r="58" spans="1:74" x14ac:dyDescent="0.4">
      <c r="A58" s="132"/>
      <c r="B58" s="52" t="s">
        <v>86</v>
      </c>
      <c r="C58" s="1" t="s">
        <v>101</v>
      </c>
      <c r="D58" s="26">
        <v>2.7991929999999998</v>
      </c>
      <c r="E58" s="26">
        <v>8.8602559999999997</v>
      </c>
      <c r="F58" s="26">
        <v>3.85755917</v>
      </c>
      <c r="G58" s="26">
        <v>5.6462698662599999</v>
      </c>
      <c r="H58" s="26">
        <v>5.5131759999999996</v>
      </c>
      <c r="I58" s="26">
        <v>5.707959367</v>
      </c>
      <c r="J58" s="26">
        <v>1.1669204799999999</v>
      </c>
      <c r="K58" s="26">
        <v>1.5487807364999999</v>
      </c>
      <c r="L58" s="26">
        <v>1.45460167083949</v>
      </c>
      <c r="M58" s="52">
        <v>0.99738626537121999</v>
      </c>
      <c r="N58" s="52">
        <v>0.13991146497838799</v>
      </c>
      <c r="O58" s="52" t="s">
        <v>11</v>
      </c>
      <c r="P58" s="52">
        <v>0.14096903448172601</v>
      </c>
      <c r="Q58" s="52">
        <v>1.8515781113359999</v>
      </c>
      <c r="R58" s="52" t="s">
        <v>11</v>
      </c>
      <c r="S58" s="52">
        <v>5.09527417207962E-3</v>
      </c>
      <c r="T58" s="52">
        <v>2.01357771968049</v>
      </c>
      <c r="U58" s="67" t="s">
        <v>9</v>
      </c>
      <c r="V58" s="50"/>
    </row>
    <row r="59" spans="1:74" x14ac:dyDescent="0.4">
      <c r="A59" s="132"/>
      <c r="B59" s="52" t="s">
        <v>87</v>
      </c>
      <c r="C59" s="1" t="s">
        <v>101</v>
      </c>
      <c r="D59" s="26">
        <v>24.0322</v>
      </c>
      <c r="E59" s="26">
        <v>12.2498</v>
      </c>
      <c r="F59" s="26">
        <v>15.4597</v>
      </c>
      <c r="G59" s="26">
        <v>13.872999999999999</v>
      </c>
      <c r="H59" s="26">
        <v>21.971800000000002</v>
      </c>
      <c r="I59" s="26">
        <v>26.979299999999999</v>
      </c>
      <c r="J59" s="26">
        <v>74.118099999999998</v>
      </c>
      <c r="K59" s="26">
        <v>37.113100000000003</v>
      </c>
      <c r="L59" s="26">
        <v>55.241</v>
      </c>
      <c r="M59" s="52">
        <v>0.96664527654768195</v>
      </c>
      <c r="N59" s="52">
        <v>0.29694516342265997</v>
      </c>
      <c r="O59" s="52" t="s">
        <v>11</v>
      </c>
      <c r="P59" s="52">
        <v>3.5142194799356202E-3</v>
      </c>
      <c r="Q59" s="52">
        <v>-1.70329921944837</v>
      </c>
      <c r="R59" s="52" t="s">
        <v>10</v>
      </c>
      <c r="S59" s="52">
        <v>1.92601122811644E-2</v>
      </c>
      <c r="T59" s="52">
        <v>-1.38065581182033</v>
      </c>
      <c r="U59" s="67" t="s">
        <v>10</v>
      </c>
      <c r="V59" s="50"/>
    </row>
    <row r="60" spans="1:74" x14ac:dyDescent="0.4">
      <c r="A60" s="132"/>
      <c r="B60" s="52" t="s">
        <v>88</v>
      </c>
      <c r="C60" s="1" t="s">
        <v>101</v>
      </c>
      <c r="D60" s="26">
        <v>2.5301318999000002</v>
      </c>
      <c r="E60" s="26">
        <v>0.83612529008000003</v>
      </c>
      <c r="F60" s="26">
        <v>0.83856533010000001</v>
      </c>
      <c r="G60" s="26">
        <v>2.39139306594</v>
      </c>
      <c r="H60" s="26">
        <v>3.6814070000000001</v>
      </c>
      <c r="I60" s="26">
        <v>4.0953353224200004</v>
      </c>
      <c r="J60" s="26">
        <v>7.6918270315699999</v>
      </c>
      <c r="K60" s="26">
        <v>3.219080723072</v>
      </c>
      <c r="L60" s="26">
        <v>7.9074739999999997</v>
      </c>
      <c r="M60" s="52">
        <v>0.10245956772890399</v>
      </c>
      <c r="N60" s="52">
        <v>1.2712881283883699</v>
      </c>
      <c r="O60" s="52" t="s">
        <v>11</v>
      </c>
      <c r="P60" s="52">
        <v>8.5112607180712497E-3</v>
      </c>
      <c r="Q60" s="52">
        <v>-2.17778336423275</v>
      </c>
      <c r="R60" s="52" t="s">
        <v>10</v>
      </c>
      <c r="S60" s="52">
        <v>0.28747592891704499</v>
      </c>
      <c r="T60" s="52">
        <v>-0.88224870014424095</v>
      </c>
      <c r="U60" s="67" t="s">
        <v>11</v>
      </c>
      <c r="V60" s="50"/>
    </row>
    <row r="61" spans="1:74" x14ac:dyDescent="0.4">
      <c r="A61" s="132"/>
      <c r="B61" s="52" t="s">
        <v>89</v>
      </c>
      <c r="C61" s="1" t="s">
        <v>101</v>
      </c>
      <c r="D61" s="26">
        <v>19.40221</v>
      </c>
      <c r="E61" s="26">
        <v>13.49769</v>
      </c>
      <c r="F61" s="26">
        <v>27.207000000000001</v>
      </c>
      <c r="G61" s="26">
        <v>22.78481</v>
      </c>
      <c r="H61" s="26">
        <v>22.666640000000001</v>
      </c>
      <c r="I61" s="26">
        <v>15.165190000000001</v>
      </c>
      <c r="J61" s="26">
        <v>41.438600000000001</v>
      </c>
      <c r="K61" s="26">
        <v>50.891500000000001</v>
      </c>
      <c r="L61" s="26">
        <v>37.440100000000001</v>
      </c>
      <c r="M61" s="52">
        <v>0.99928063798498301</v>
      </c>
      <c r="N61" s="52">
        <v>-4.8242879700102603E-2</v>
      </c>
      <c r="O61" s="52" t="s">
        <v>11</v>
      </c>
      <c r="P61" s="52">
        <v>6.9868172122216798E-2</v>
      </c>
      <c r="Q61" s="52">
        <v>-1.03435561271247</v>
      </c>
      <c r="R61" s="52" t="s">
        <v>11</v>
      </c>
      <c r="S61" s="52">
        <v>2.8955288546436201E-2</v>
      </c>
      <c r="T61" s="52">
        <v>-1.0603689519508199</v>
      </c>
      <c r="U61" s="67" t="s">
        <v>10</v>
      </c>
      <c r="V61" s="50"/>
    </row>
    <row r="62" spans="1:74" x14ac:dyDescent="0.4">
      <c r="A62" s="132"/>
      <c r="B62" s="52" t="s">
        <v>90</v>
      </c>
      <c r="C62" s="1" t="s">
        <v>101</v>
      </c>
      <c r="D62" s="26">
        <v>20.516300000000001</v>
      </c>
      <c r="E62" s="26">
        <v>13.127800000000001</v>
      </c>
      <c r="F62" s="26">
        <v>12.5816</v>
      </c>
      <c r="G62" s="26">
        <v>15.9442</v>
      </c>
      <c r="H62" s="26">
        <v>21.226099999999999</v>
      </c>
      <c r="I62" s="26">
        <v>23.510100000000001</v>
      </c>
      <c r="J62" s="26">
        <v>45.261400000000002</v>
      </c>
      <c r="K62" s="26">
        <v>27.710100000000001</v>
      </c>
      <c r="L62" s="26">
        <v>39.297600000000003</v>
      </c>
      <c r="M62" s="52">
        <v>0.73189632515308101</v>
      </c>
      <c r="N62" s="52">
        <v>0.38736662455493398</v>
      </c>
      <c r="O62" s="52" t="s">
        <v>11</v>
      </c>
      <c r="P62" s="52">
        <v>1.6566266012835E-2</v>
      </c>
      <c r="Q62" s="52">
        <v>-1.2810964315017499</v>
      </c>
      <c r="R62" s="52" t="s">
        <v>10</v>
      </c>
      <c r="S62" s="52">
        <v>9.2180609748810996E-2</v>
      </c>
      <c r="T62" s="52">
        <v>-0.86946884476268704</v>
      </c>
      <c r="U62" s="67" t="s">
        <v>11</v>
      </c>
      <c r="V62" s="50"/>
    </row>
    <row r="63" spans="1:74" x14ac:dyDescent="0.4">
      <c r="A63" s="132"/>
      <c r="B63" s="52" t="s">
        <v>91</v>
      </c>
      <c r="C63" s="1" t="s">
        <v>101</v>
      </c>
      <c r="D63" s="26">
        <v>4.9853800000000001</v>
      </c>
      <c r="E63" s="26">
        <v>3.149</v>
      </c>
      <c r="F63" s="26">
        <v>2.0236499999999999</v>
      </c>
      <c r="G63" s="26">
        <v>9.7211300000000005</v>
      </c>
      <c r="H63" s="26">
        <v>10.2148</v>
      </c>
      <c r="I63" s="26">
        <v>12.4697</v>
      </c>
      <c r="J63" s="26">
        <v>28.6357</v>
      </c>
      <c r="K63" s="26">
        <v>16.220300000000002</v>
      </c>
      <c r="L63" s="26">
        <v>19.328299999999999</v>
      </c>
      <c r="M63" s="52">
        <v>2.6819152228065398E-4</v>
      </c>
      <c r="N63" s="52">
        <v>1.70279142752086</v>
      </c>
      <c r="O63" s="52" t="s">
        <v>9</v>
      </c>
      <c r="P63" s="70">
        <v>1.2358486683214501E-6</v>
      </c>
      <c r="Q63" s="52">
        <v>-2.6827637130934199</v>
      </c>
      <c r="R63" s="52" t="s">
        <v>10</v>
      </c>
      <c r="S63" s="52">
        <v>7.7210790149618097E-2</v>
      </c>
      <c r="T63" s="52">
        <v>-0.95713485209534299</v>
      </c>
      <c r="U63" s="67" t="s">
        <v>11</v>
      </c>
      <c r="V63" s="50"/>
    </row>
    <row r="64" spans="1:74" x14ac:dyDescent="0.4">
      <c r="A64" s="132"/>
      <c r="B64" s="52" t="s">
        <v>93</v>
      </c>
      <c r="C64" s="1" t="s">
        <v>101</v>
      </c>
      <c r="D64" s="26">
        <v>35.809199999999997</v>
      </c>
      <c r="E64" s="26">
        <v>20.740200000000002</v>
      </c>
      <c r="F64" s="26">
        <v>13.704700000000001</v>
      </c>
      <c r="G64" s="26">
        <v>38.240200000000002</v>
      </c>
      <c r="H64" s="26">
        <v>47.632599999999996</v>
      </c>
      <c r="I64" s="26">
        <v>48.884099999999997</v>
      </c>
      <c r="J64" s="26">
        <v>204.38499999999999</v>
      </c>
      <c r="K64" s="26">
        <v>82.286299999999997</v>
      </c>
      <c r="L64" s="26">
        <v>155.66300000000001</v>
      </c>
      <c r="M64" s="52">
        <v>8.6053373992812598E-2</v>
      </c>
      <c r="N64" s="52">
        <v>0.902616354321508</v>
      </c>
      <c r="O64" s="52" t="s">
        <v>11</v>
      </c>
      <c r="P64" s="52">
        <v>8.0899277103667301E-4</v>
      </c>
      <c r="Q64" s="52">
        <v>-2.6853085677706399</v>
      </c>
      <c r="R64" s="52" t="s">
        <v>10</v>
      </c>
      <c r="S64" s="52">
        <v>1.8933495429678201E-2</v>
      </c>
      <c r="T64" s="52">
        <v>-1.7589132522131801</v>
      </c>
      <c r="U64" s="67" t="s">
        <v>10</v>
      </c>
      <c r="V64" s="50"/>
    </row>
    <row r="65" spans="1:74" x14ac:dyDescent="0.4">
      <c r="A65" s="132"/>
      <c r="B65" s="52" t="s">
        <v>92</v>
      </c>
      <c r="C65" s="1" t="s">
        <v>101</v>
      </c>
      <c r="D65" s="26">
        <v>2.8370099999999998</v>
      </c>
      <c r="E65" s="26">
        <v>1.1362300000000001</v>
      </c>
      <c r="F65" s="26">
        <v>0.90108999999999995</v>
      </c>
      <c r="G65" s="26">
        <v>2.9127299999999998</v>
      </c>
      <c r="H65" s="26">
        <v>7.1835800000000001</v>
      </c>
      <c r="I65" s="26">
        <v>6.5885699999999998</v>
      </c>
      <c r="J65" s="26">
        <v>70.601500000000001</v>
      </c>
      <c r="K65" s="26">
        <v>17.573699999999999</v>
      </c>
      <c r="L65" s="26">
        <v>21.783899999999999</v>
      </c>
      <c r="M65" s="52" t="s">
        <v>12</v>
      </c>
      <c r="N65" s="52" t="s">
        <v>12</v>
      </c>
      <c r="O65" s="52" t="s">
        <v>12</v>
      </c>
      <c r="P65" s="70">
        <v>2.77519731713838E-22</v>
      </c>
      <c r="Q65" s="52">
        <v>-10.1954737210368</v>
      </c>
      <c r="R65" s="52" t="s">
        <v>10</v>
      </c>
      <c r="S65" s="70">
        <v>1.5075797362734101E-12</v>
      </c>
      <c r="T65" s="52">
        <v>-5.4099160200757499</v>
      </c>
      <c r="U65" s="67" t="s">
        <v>10</v>
      </c>
      <c r="V65" s="50"/>
    </row>
    <row r="66" spans="1:74" x14ac:dyDescent="0.4">
      <c r="A66" s="132"/>
      <c r="B66" s="52" t="s">
        <v>95</v>
      </c>
      <c r="C66" s="1" t="s">
        <v>101</v>
      </c>
      <c r="D66" s="26">
        <v>4.8150399999999998</v>
      </c>
      <c r="E66" s="26">
        <v>4.2344400000000002</v>
      </c>
      <c r="F66" s="26">
        <v>4.3979600000000003</v>
      </c>
      <c r="G66" s="26">
        <v>6.9733999999999998</v>
      </c>
      <c r="H66" s="26">
        <v>5.7226100000000004</v>
      </c>
      <c r="I66" s="26">
        <v>7.2923600000000004</v>
      </c>
      <c r="J66" s="26">
        <v>11.133100000000001</v>
      </c>
      <c r="K66" s="26">
        <v>7.5331400000000004</v>
      </c>
      <c r="L66" s="26">
        <v>17.2013</v>
      </c>
      <c r="M66" s="52">
        <v>5.53176775515829E-2</v>
      </c>
      <c r="N66" s="52">
        <v>1.79976101654022</v>
      </c>
      <c r="O66" s="52" t="s">
        <v>11</v>
      </c>
      <c r="P66" s="52">
        <v>2.7921297012021701E-2</v>
      </c>
      <c r="Q66" s="52">
        <v>-4.5125270516894096</v>
      </c>
      <c r="R66" s="52" t="s">
        <v>10</v>
      </c>
      <c r="S66" s="52">
        <v>0.18800684313833499</v>
      </c>
      <c r="T66" s="52">
        <v>-2.68673189044718</v>
      </c>
      <c r="U66" s="67" t="s">
        <v>11</v>
      </c>
      <c r="V66" s="50"/>
    </row>
    <row r="67" spans="1:74" x14ac:dyDescent="0.4">
      <c r="A67" s="133"/>
      <c r="B67" s="58" t="s">
        <v>96</v>
      </c>
      <c r="C67" s="8" t="s">
        <v>101</v>
      </c>
      <c r="D67" s="27">
        <v>2.59672723E-2</v>
      </c>
      <c r="E67" s="27">
        <v>0</v>
      </c>
      <c r="F67" s="27">
        <v>4.10837150000051E-2</v>
      </c>
      <c r="G67" s="27">
        <v>0.46826238669999998</v>
      </c>
      <c r="H67" s="27">
        <v>0.18702690400952801</v>
      </c>
      <c r="I67" s="27">
        <v>0.65370675420000002</v>
      </c>
      <c r="J67" s="27">
        <v>29.575188000000001</v>
      </c>
      <c r="K67" s="27">
        <v>13.63411</v>
      </c>
      <c r="L67" s="27">
        <v>20.342887999999999</v>
      </c>
      <c r="M67" s="58">
        <v>0.63100833840172899</v>
      </c>
      <c r="N67" s="58">
        <v>0.56023533788236102</v>
      </c>
      <c r="O67" s="58" t="s">
        <v>11</v>
      </c>
      <c r="P67" s="58">
        <v>4.54384068792145E-2</v>
      </c>
      <c r="Q67" s="58">
        <v>-1.46186574297986</v>
      </c>
      <c r="R67" s="58" t="s">
        <v>10</v>
      </c>
      <c r="S67" s="58">
        <v>0.26885725646721897</v>
      </c>
      <c r="T67" s="58">
        <v>-0.87767289486802302</v>
      </c>
      <c r="U67" s="68" t="s">
        <v>11</v>
      </c>
      <c r="V67" s="50"/>
    </row>
    <row r="68" spans="1:74" x14ac:dyDescent="0.4">
      <c r="A68" s="84" t="s">
        <v>215</v>
      </c>
      <c r="B68" s="85" t="s">
        <v>94</v>
      </c>
      <c r="C68" s="14" t="s">
        <v>100</v>
      </c>
      <c r="D68" s="33">
        <v>6.2984200000000001</v>
      </c>
      <c r="E68" s="33">
        <v>3.83887</v>
      </c>
      <c r="F68" s="33">
        <v>4.2884000000000002</v>
      </c>
      <c r="G68" s="33">
        <v>13.383900000000001</v>
      </c>
      <c r="H68" s="33">
        <v>16.057099999999998</v>
      </c>
      <c r="I68" s="33">
        <v>22.787800000000001</v>
      </c>
      <c r="J68" s="33">
        <v>21.379100000000001</v>
      </c>
      <c r="K68" s="33">
        <v>21.0928</v>
      </c>
      <c r="L68" s="33">
        <v>28.450600000000001</v>
      </c>
      <c r="M68" s="85">
        <v>2.5231478980951901E-3</v>
      </c>
      <c r="N68" s="85">
        <v>1.83801006894571</v>
      </c>
      <c r="O68" s="85" t="s">
        <v>9</v>
      </c>
      <c r="P68" s="85">
        <v>1.0056822870745401E-3</v>
      </c>
      <c r="Q68" s="85">
        <v>-2.34564549924893</v>
      </c>
      <c r="R68" s="85" t="s">
        <v>10</v>
      </c>
      <c r="S68" s="85">
        <v>0.59597114782816896</v>
      </c>
      <c r="T68" s="85">
        <v>-0.48363317916536802</v>
      </c>
      <c r="U68" s="86" t="s">
        <v>11</v>
      </c>
      <c r="V68" s="50"/>
    </row>
    <row r="69" spans="1:74" x14ac:dyDescent="0.4">
      <c r="A69" s="131" t="s">
        <v>98</v>
      </c>
      <c r="B69" s="52" t="s">
        <v>97</v>
      </c>
      <c r="C69" s="1" t="s">
        <v>104</v>
      </c>
      <c r="D69" s="26">
        <v>30.049174000000001</v>
      </c>
      <c r="E69" s="26">
        <v>25.7285</v>
      </c>
      <c r="F69" s="26">
        <v>23.158536000000002</v>
      </c>
      <c r="G69" s="26">
        <v>46.029699000000001</v>
      </c>
      <c r="H69" s="26">
        <v>41.539943000000001</v>
      </c>
      <c r="I69" s="26">
        <v>44.354973000000001</v>
      </c>
      <c r="J69" s="26">
        <v>103.01154</v>
      </c>
      <c r="K69" s="26">
        <v>96.574929999999995</v>
      </c>
      <c r="L69" s="26">
        <v>117.04706</v>
      </c>
      <c r="M69" s="52">
        <v>8.6880090827795894E-2</v>
      </c>
      <c r="N69" s="52">
        <v>0.76967307512016203</v>
      </c>
      <c r="O69" s="52" t="s">
        <v>11</v>
      </c>
      <c r="P69" s="52">
        <v>5.4154787320560103E-5</v>
      </c>
      <c r="Q69" s="52">
        <v>-2.0205766063197599</v>
      </c>
      <c r="R69" s="52" t="s">
        <v>10</v>
      </c>
      <c r="S69" s="52">
        <v>1.0935292320184999E-2</v>
      </c>
      <c r="T69" s="52">
        <v>-1.2286232212627299</v>
      </c>
      <c r="U69" s="52" t="s">
        <v>10</v>
      </c>
      <c r="V69" s="50"/>
    </row>
    <row r="70" spans="1:74" ht="14.25" thickBot="1" x14ac:dyDescent="0.45">
      <c r="A70" s="137"/>
      <c r="B70" s="52" t="s">
        <v>99</v>
      </c>
      <c r="C70" s="1" t="s">
        <v>103</v>
      </c>
      <c r="D70" s="26">
        <v>4.2100880191108203</v>
      </c>
      <c r="E70" s="26">
        <v>1.9700823000000001</v>
      </c>
      <c r="F70" s="26">
        <v>3.1388057940001901</v>
      </c>
      <c r="G70" s="26">
        <v>4.5214049999999997</v>
      </c>
      <c r="H70" s="26">
        <v>7.7003423955999999</v>
      </c>
      <c r="I70" s="26">
        <v>6.0453849999999996</v>
      </c>
      <c r="J70" s="26">
        <v>29.931092700000001</v>
      </c>
      <c r="K70" s="26">
        <v>33.565219999999997</v>
      </c>
      <c r="L70" s="26">
        <v>22.468647088351702</v>
      </c>
      <c r="M70" s="52">
        <v>0.12796141058542401</v>
      </c>
      <c r="N70" s="52">
        <v>0.960297852878368</v>
      </c>
      <c r="O70" s="52" t="s">
        <v>11</v>
      </c>
      <c r="P70" s="52">
        <v>2.83919891743047E-10</v>
      </c>
      <c r="Q70" s="52">
        <v>-3.15866108564158</v>
      </c>
      <c r="R70" s="52" t="s">
        <v>10</v>
      </c>
      <c r="S70" s="52">
        <v>2.3910719900240201E-7</v>
      </c>
      <c r="T70" s="52">
        <v>-2.1756902669229201</v>
      </c>
      <c r="U70" s="52" t="s">
        <v>10</v>
      </c>
      <c r="V70" s="50"/>
    </row>
    <row r="71" spans="1:74" ht="14.65" thickTop="1" thickBot="1" x14ac:dyDescent="0.45">
      <c r="A71" s="138" t="s">
        <v>218</v>
      </c>
      <c r="B71" s="139"/>
      <c r="C71" s="139"/>
      <c r="D71" s="139"/>
      <c r="E71" s="139"/>
      <c r="F71" s="139"/>
      <c r="G71" s="139"/>
      <c r="H71" s="139"/>
      <c r="I71" s="139"/>
      <c r="J71" s="139"/>
      <c r="K71" s="139"/>
      <c r="L71" s="139"/>
      <c r="M71" s="139"/>
      <c r="N71" s="139"/>
      <c r="O71" s="139"/>
      <c r="P71" s="139"/>
      <c r="Q71" s="139"/>
      <c r="R71" s="139"/>
      <c r="S71" s="139"/>
      <c r="T71" s="139"/>
      <c r="U71" s="139"/>
      <c r="V71" s="50"/>
    </row>
    <row r="72" spans="1:74" ht="14.25" thickTop="1" x14ac:dyDescent="0.4">
      <c r="A72" s="136" t="s">
        <v>120</v>
      </c>
      <c r="B72" s="87" t="s">
        <v>119</v>
      </c>
      <c r="C72" s="15" t="s">
        <v>124</v>
      </c>
      <c r="D72" s="34">
        <v>62.165399999999998</v>
      </c>
      <c r="E72" s="35">
        <v>65.491900000000001</v>
      </c>
      <c r="F72" s="35">
        <v>77.491500000000002</v>
      </c>
      <c r="G72" s="35">
        <v>74.480099999999993</v>
      </c>
      <c r="H72" s="35">
        <v>77.007099999999994</v>
      </c>
      <c r="I72" s="35">
        <v>57.445999999999998</v>
      </c>
      <c r="J72" s="35">
        <v>212.05520000000001</v>
      </c>
      <c r="K72" s="35">
        <v>235.20699999999999</v>
      </c>
      <c r="L72" s="35">
        <v>180.8997</v>
      </c>
      <c r="M72" s="87">
        <v>1</v>
      </c>
      <c r="N72" s="87">
        <v>8.1545217383942707E-3</v>
      </c>
      <c r="O72" s="87" t="s">
        <v>11</v>
      </c>
      <c r="P72" s="87">
        <v>1.82890757701876E-2</v>
      </c>
      <c r="Q72" s="87">
        <v>-1.49082239404318</v>
      </c>
      <c r="R72" s="87" t="s">
        <v>10</v>
      </c>
      <c r="S72" s="87">
        <v>8.1328596581053698E-3</v>
      </c>
      <c r="T72" s="87">
        <v>-1.46047522327841</v>
      </c>
      <c r="U72" s="88" t="s">
        <v>10</v>
      </c>
      <c r="V72" s="50"/>
    </row>
    <row r="73" spans="1:74" x14ac:dyDescent="0.4">
      <c r="A73" s="133"/>
      <c r="B73" s="58" t="s">
        <v>121</v>
      </c>
      <c r="C73" s="16" t="s">
        <v>228</v>
      </c>
      <c r="D73" s="36">
        <v>88.478658999999993</v>
      </c>
      <c r="E73" s="36">
        <v>54.615796199999998</v>
      </c>
      <c r="F73" s="36">
        <v>52.965381600000001</v>
      </c>
      <c r="G73" s="36">
        <v>74.993001000000007</v>
      </c>
      <c r="H73" s="36">
        <v>89.611959999999996</v>
      </c>
      <c r="I73" s="36">
        <v>65.854808000000006</v>
      </c>
      <c r="J73" s="36">
        <v>224.392563</v>
      </c>
      <c r="K73" s="36">
        <v>266.828598</v>
      </c>
      <c r="L73" s="36">
        <v>170.005212</v>
      </c>
      <c r="M73" s="58">
        <v>0.95076278688002203</v>
      </c>
      <c r="N73" s="58">
        <v>0.253384645334786</v>
      </c>
      <c r="O73" s="58" t="s">
        <v>11</v>
      </c>
      <c r="P73" s="58">
        <v>3.8932501364122799E-3</v>
      </c>
      <c r="Q73" s="58">
        <v>-1.7619795820439399</v>
      </c>
      <c r="R73" s="58" t="s">
        <v>10</v>
      </c>
      <c r="S73" s="58">
        <v>7.4732222687713202E-3</v>
      </c>
      <c r="T73" s="58">
        <v>-1.4879792463061099</v>
      </c>
      <c r="U73" s="68" t="s">
        <v>10</v>
      </c>
      <c r="V73" s="50"/>
    </row>
    <row r="74" spans="1:74" x14ac:dyDescent="0.4">
      <c r="A74" s="84" t="s">
        <v>122</v>
      </c>
      <c r="B74" s="85" t="s">
        <v>114</v>
      </c>
      <c r="C74" s="17" t="s">
        <v>123</v>
      </c>
      <c r="D74" s="37">
        <v>48.2591100486</v>
      </c>
      <c r="E74" s="37">
        <v>20.00180856195</v>
      </c>
      <c r="F74" s="37">
        <v>38.342756999999999</v>
      </c>
      <c r="G74" s="37">
        <v>66.739090000000004</v>
      </c>
      <c r="H74" s="37">
        <v>57.028730000000003</v>
      </c>
      <c r="I74" s="37">
        <v>45.610006031369998</v>
      </c>
      <c r="J74" s="37">
        <v>142.05303000000001</v>
      </c>
      <c r="K74" s="37">
        <v>197.86341999999999</v>
      </c>
      <c r="L74" s="37">
        <v>139.83617000000001</v>
      </c>
      <c r="M74" s="85">
        <v>0.38239273390602901</v>
      </c>
      <c r="N74" s="85">
        <v>0.63416227760487698</v>
      </c>
      <c r="O74" s="85" t="s">
        <v>11</v>
      </c>
      <c r="P74" s="85">
        <v>9.9282817606972904E-6</v>
      </c>
      <c r="Q74" s="85">
        <v>-2.1566184574240799</v>
      </c>
      <c r="R74" s="85" t="s">
        <v>10</v>
      </c>
      <c r="S74" s="85">
        <v>7.0044485139049504E-4</v>
      </c>
      <c r="T74" s="85">
        <v>-1.5023095618275999</v>
      </c>
      <c r="U74" s="86" t="s">
        <v>10</v>
      </c>
      <c r="V74" s="50"/>
    </row>
    <row r="75" spans="1:74" x14ac:dyDescent="0.4">
      <c r="A75" s="131" t="s">
        <v>112</v>
      </c>
      <c r="B75" s="65" t="s">
        <v>111</v>
      </c>
      <c r="C75" s="18" t="s">
        <v>229</v>
      </c>
      <c r="D75" s="38">
        <v>0.18460382107000001</v>
      </c>
      <c r="E75" s="38">
        <v>0.48908814775999998</v>
      </c>
      <c r="F75" s="38">
        <v>0.32863999999999999</v>
      </c>
      <c r="G75" s="38">
        <v>1.6052761266</v>
      </c>
      <c r="H75" s="38">
        <v>0.22794179610000001</v>
      </c>
      <c r="I75" s="38">
        <v>1.2194910000000001</v>
      </c>
      <c r="J75" s="38">
        <v>9.0324003580000006E-2</v>
      </c>
      <c r="K75" s="38">
        <v>4.8247100000000001E-2</v>
      </c>
      <c r="L75" s="38">
        <v>0</v>
      </c>
      <c r="M75" s="65">
        <v>0.45143627467963998</v>
      </c>
      <c r="N75" s="65">
        <v>1.8922437250275299</v>
      </c>
      <c r="O75" s="65" t="s">
        <v>11</v>
      </c>
      <c r="P75" s="65" t="s">
        <v>12</v>
      </c>
      <c r="Q75" s="65" t="s">
        <v>12</v>
      </c>
      <c r="R75" s="65" t="s">
        <v>12</v>
      </c>
      <c r="S75" s="65">
        <v>1.8216094662440702E-2</v>
      </c>
      <c r="T75" s="65">
        <v>4.8352909932458497</v>
      </c>
      <c r="U75" s="66" t="s">
        <v>9</v>
      </c>
      <c r="V75" s="50"/>
    </row>
    <row r="76" spans="1:74" x14ac:dyDescent="0.4">
      <c r="A76" s="133"/>
      <c r="B76" s="58" t="s">
        <v>113</v>
      </c>
      <c r="C76" s="16" t="s">
        <v>230</v>
      </c>
      <c r="D76" s="36">
        <v>16.598500000000001</v>
      </c>
      <c r="E76" s="36">
        <v>12.365600000000001</v>
      </c>
      <c r="F76" s="36">
        <v>11.204800000000001</v>
      </c>
      <c r="G76" s="36">
        <v>19.6097</v>
      </c>
      <c r="H76" s="36">
        <v>20.801500000000001</v>
      </c>
      <c r="I76" s="36">
        <v>24.497599999999998</v>
      </c>
      <c r="J76" s="36">
        <v>58.070399999999999</v>
      </c>
      <c r="K76" s="36">
        <v>103.919</v>
      </c>
      <c r="L76" s="36">
        <v>81.881</v>
      </c>
      <c r="M76" s="58">
        <v>0.26511497533091799</v>
      </c>
      <c r="N76" s="58">
        <v>0.65969507674385297</v>
      </c>
      <c r="O76" s="58" t="s">
        <v>11</v>
      </c>
      <c r="P76" s="58">
        <v>4.06398297293905E-8</v>
      </c>
      <c r="Q76" s="58">
        <v>-2.6250228102912798</v>
      </c>
      <c r="R76" s="58" t="s">
        <v>10</v>
      </c>
      <c r="S76" s="58">
        <v>1.17792858300286E-5</v>
      </c>
      <c r="T76" s="58">
        <v>-1.9441795465457199</v>
      </c>
      <c r="U76" s="68" t="s">
        <v>10</v>
      </c>
      <c r="V76" s="50"/>
    </row>
    <row r="77" spans="1:74" s="57" customFormat="1" x14ac:dyDescent="0.4">
      <c r="A77" s="131" t="s">
        <v>106</v>
      </c>
      <c r="B77" s="65" t="s">
        <v>105</v>
      </c>
      <c r="C77" s="18" t="s">
        <v>265</v>
      </c>
      <c r="D77" s="38">
        <v>12.95012</v>
      </c>
      <c r="E77" s="38">
        <v>12.943519999999999</v>
      </c>
      <c r="F77" s="38">
        <v>13.66081</v>
      </c>
      <c r="G77" s="38">
        <v>10.51821</v>
      </c>
      <c r="H77" s="38">
        <v>15.655250000000001</v>
      </c>
      <c r="I77" s="38">
        <v>11.19712</v>
      </c>
      <c r="J77" s="38">
        <v>89.903000000000006</v>
      </c>
      <c r="K77" s="38">
        <v>39.732900000000001</v>
      </c>
      <c r="L77" s="38">
        <v>53.744100000000003</v>
      </c>
      <c r="M77" s="65">
        <v>0.99738626537121999</v>
      </c>
      <c r="N77" s="65">
        <v>-7.7038930259882205E-2</v>
      </c>
      <c r="O77" s="65" t="s">
        <v>11</v>
      </c>
      <c r="P77" s="65">
        <v>3.74292690825194E-3</v>
      </c>
      <c r="Q77" s="65">
        <v>-2.1516296416438201</v>
      </c>
      <c r="R77" s="65" t="s">
        <v>10</v>
      </c>
      <c r="S77" s="65">
        <v>3.8550954305787599E-3</v>
      </c>
      <c r="T77" s="65">
        <v>-2.2031128163259002</v>
      </c>
      <c r="U77" s="66" t="s">
        <v>10</v>
      </c>
      <c r="V77" s="50"/>
      <c r="W77" s="52"/>
      <c r="X77" s="52"/>
      <c r="Y77" s="52"/>
      <c r="Z77" s="52"/>
      <c r="AA77" s="52"/>
      <c r="AB77" s="52"/>
      <c r="AC77" s="52"/>
      <c r="AD77" s="52"/>
      <c r="AE77" s="52"/>
      <c r="AF77" s="52"/>
      <c r="AG77" s="52"/>
      <c r="AH77" s="52"/>
      <c r="AI77" s="52"/>
      <c r="AJ77" s="52"/>
      <c r="AK77" s="52"/>
      <c r="AL77" s="52"/>
      <c r="AM77" s="52"/>
      <c r="AN77" s="52"/>
      <c r="AO77" s="52"/>
      <c r="AP77" s="52"/>
      <c r="AQ77" s="52"/>
      <c r="AR77" s="52"/>
      <c r="AS77" s="52"/>
      <c r="AT77" s="52"/>
      <c r="AU77" s="52"/>
      <c r="AV77" s="52"/>
      <c r="AW77" s="52"/>
      <c r="AX77" s="52"/>
      <c r="AY77" s="52"/>
      <c r="AZ77" s="52"/>
      <c r="BA77" s="52"/>
      <c r="BB77" s="52"/>
      <c r="BC77" s="52"/>
      <c r="BD77" s="52"/>
      <c r="BE77" s="52"/>
      <c r="BF77" s="52"/>
      <c r="BG77" s="52"/>
      <c r="BH77" s="52"/>
      <c r="BI77" s="52"/>
      <c r="BJ77" s="52"/>
      <c r="BK77" s="52"/>
      <c r="BL77" s="52"/>
      <c r="BM77" s="52"/>
      <c r="BN77" s="52"/>
      <c r="BO77" s="52"/>
      <c r="BP77" s="52"/>
      <c r="BQ77" s="52"/>
      <c r="BR77" s="52"/>
      <c r="BS77" s="52"/>
      <c r="BT77" s="52"/>
      <c r="BU77" s="52"/>
      <c r="BV77" s="52"/>
    </row>
    <row r="78" spans="1:74" s="47" customFormat="1" x14ac:dyDescent="0.4">
      <c r="A78" s="132"/>
      <c r="B78" s="52" t="s">
        <v>107</v>
      </c>
      <c r="C78" s="2" t="s">
        <v>266</v>
      </c>
      <c r="D78" s="39">
        <v>13.540042730447301</v>
      </c>
      <c r="E78" s="39">
        <v>8.8279706303455097</v>
      </c>
      <c r="F78" s="39">
        <v>5.7560909345968501</v>
      </c>
      <c r="G78" s="39">
        <v>21.812264733000202</v>
      </c>
      <c r="H78" s="39">
        <v>29.191086107584798</v>
      </c>
      <c r="I78" s="39">
        <v>18.535726767625</v>
      </c>
      <c r="J78" s="39">
        <v>70.640940459999996</v>
      </c>
      <c r="K78" s="39">
        <v>51.933112911000002</v>
      </c>
      <c r="L78" s="39">
        <v>88.2759106285</v>
      </c>
      <c r="M78" s="52">
        <v>9.2862552237903996E-3</v>
      </c>
      <c r="N78" s="52">
        <v>1.2749120589624801</v>
      </c>
      <c r="O78" s="52" t="s">
        <v>9</v>
      </c>
      <c r="P78" s="52">
        <v>6.1859131666272704E-9</v>
      </c>
      <c r="Q78" s="52">
        <v>-2.91287702220004</v>
      </c>
      <c r="R78" s="52" t="s">
        <v>10</v>
      </c>
      <c r="S78" s="52">
        <v>3.7311022656483499E-4</v>
      </c>
      <c r="T78" s="52">
        <v>-1.6160354892281099</v>
      </c>
      <c r="U78" s="67" t="s">
        <v>10</v>
      </c>
      <c r="V78" s="50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6"/>
      <c r="AI78" s="46"/>
      <c r="AJ78" s="46"/>
      <c r="AK78" s="46"/>
      <c r="AL78" s="46"/>
      <c r="AM78" s="46"/>
      <c r="AN78" s="46"/>
      <c r="AO78" s="46"/>
      <c r="AP78" s="46"/>
      <c r="AQ78" s="46"/>
      <c r="AR78" s="46"/>
      <c r="AS78" s="46"/>
      <c r="AT78" s="46"/>
      <c r="AU78" s="46"/>
      <c r="AV78" s="46"/>
      <c r="AW78" s="46"/>
      <c r="AX78" s="46"/>
      <c r="AY78" s="46"/>
      <c r="AZ78" s="46"/>
      <c r="BA78" s="46"/>
      <c r="BB78" s="46"/>
      <c r="BC78" s="46"/>
      <c r="BD78" s="46"/>
      <c r="BE78" s="46"/>
      <c r="BF78" s="46"/>
      <c r="BG78" s="46"/>
      <c r="BH78" s="46"/>
      <c r="BI78" s="46"/>
      <c r="BJ78" s="46"/>
      <c r="BK78" s="46"/>
      <c r="BL78" s="46"/>
      <c r="BM78" s="46"/>
      <c r="BN78" s="46"/>
      <c r="BO78" s="46"/>
      <c r="BP78" s="46"/>
      <c r="BQ78" s="46"/>
      <c r="BR78" s="46"/>
      <c r="BS78" s="46"/>
      <c r="BT78" s="46"/>
      <c r="BU78" s="46"/>
      <c r="BV78" s="46"/>
    </row>
    <row r="79" spans="1:74" s="47" customFormat="1" x14ac:dyDescent="0.4">
      <c r="A79" s="132"/>
      <c r="B79" s="52" t="s">
        <v>108</v>
      </c>
      <c r="C79" s="2" t="s">
        <v>267</v>
      </c>
      <c r="D79" s="39">
        <v>105.52690103099999</v>
      </c>
      <c r="E79" s="39">
        <v>43.439349999999997</v>
      </c>
      <c r="F79" s="39">
        <v>32.815096992000001</v>
      </c>
      <c r="G79" s="39">
        <v>54.738468890999997</v>
      </c>
      <c r="H79" s="39">
        <v>76.947424509000001</v>
      </c>
      <c r="I79" s="39">
        <v>117.49468349199999</v>
      </c>
      <c r="J79" s="39">
        <v>17.323802100000002</v>
      </c>
      <c r="K79" s="39">
        <v>13.695313000000001</v>
      </c>
      <c r="L79" s="39">
        <v>14.416134</v>
      </c>
      <c r="M79" s="52">
        <v>0.96319616679742903</v>
      </c>
      <c r="N79" s="52">
        <v>0.454269576875173</v>
      </c>
      <c r="O79" s="52" t="s">
        <v>11</v>
      </c>
      <c r="P79" s="52">
        <v>0.141806717450397</v>
      </c>
      <c r="Q79" s="52">
        <v>1.97564599483974</v>
      </c>
      <c r="R79" s="52" t="s">
        <v>11</v>
      </c>
      <c r="S79" s="52">
        <v>4.4899495932877102E-4</v>
      </c>
      <c r="T79" s="52">
        <v>2.4529128590430802</v>
      </c>
      <c r="U79" s="67" t="s">
        <v>9</v>
      </c>
      <c r="V79" s="50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6"/>
      <c r="AI79" s="46"/>
      <c r="AJ79" s="46"/>
      <c r="AK79" s="46"/>
      <c r="AL79" s="46"/>
      <c r="AM79" s="46"/>
      <c r="AN79" s="46"/>
      <c r="AO79" s="46"/>
      <c r="AP79" s="46"/>
      <c r="AQ79" s="46"/>
      <c r="AR79" s="46"/>
      <c r="AS79" s="46"/>
      <c r="AT79" s="46"/>
      <c r="AU79" s="46"/>
      <c r="AV79" s="46"/>
      <c r="AW79" s="46"/>
      <c r="AX79" s="46"/>
      <c r="AY79" s="46"/>
      <c r="AZ79" s="46"/>
      <c r="BA79" s="46"/>
      <c r="BB79" s="46"/>
      <c r="BC79" s="46"/>
      <c r="BD79" s="46"/>
      <c r="BE79" s="46"/>
      <c r="BF79" s="46"/>
      <c r="BG79" s="46"/>
      <c r="BH79" s="46"/>
      <c r="BI79" s="46"/>
      <c r="BJ79" s="46"/>
      <c r="BK79" s="46"/>
      <c r="BL79" s="46"/>
      <c r="BM79" s="46"/>
      <c r="BN79" s="46"/>
      <c r="BO79" s="46"/>
      <c r="BP79" s="46"/>
      <c r="BQ79" s="46"/>
      <c r="BR79" s="46"/>
      <c r="BS79" s="46"/>
      <c r="BT79" s="46"/>
      <c r="BU79" s="46"/>
      <c r="BV79" s="46"/>
    </row>
    <row r="80" spans="1:74" s="47" customFormat="1" x14ac:dyDescent="0.4">
      <c r="A80" s="132"/>
      <c r="B80" s="52" t="s">
        <v>109</v>
      </c>
      <c r="C80" s="2" t="s">
        <v>265</v>
      </c>
      <c r="D80" s="39">
        <v>1.8995592034</v>
      </c>
      <c r="E80" s="39">
        <v>10.534207</v>
      </c>
      <c r="F80" s="39">
        <v>31.97099</v>
      </c>
      <c r="G80" s="39">
        <v>84.831770000000006</v>
      </c>
      <c r="H80" s="39">
        <v>91.695539999999994</v>
      </c>
      <c r="I80" s="39">
        <v>22.11196</v>
      </c>
      <c r="J80" s="39">
        <v>0.66244599999999998</v>
      </c>
      <c r="K80" s="39">
        <v>2.01146</v>
      </c>
      <c r="L80" s="39">
        <v>2.4847245299999998</v>
      </c>
      <c r="M80" s="52">
        <v>0.17317600950537501</v>
      </c>
      <c r="N80" s="52">
        <v>2.1590781667560899</v>
      </c>
      <c r="O80" s="52" t="s">
        <v>11</v>
      </c>
      <c r="P80" s="52">
        <v>0.270290613228509</v>
      </c>
      <c r="Q80" s="52">
        <v>3.1172534497109701</v>
      </c>
      <c r="R80" s="52" t="s">
        <v>11</v>
      </c>
      <c r="S80" s="52">
        <v>9.2403995670655505E-5</v>
      </c>
      <c r="T80" s="52">
        <v>5.30028408519272</v>
      </c>
      <c r="U80" s="67" t="s">
        <v>9</v>
      </c>
      <c r="V80" s="50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6"/>
      <c r="AI80" s="46"/>
      <c r="AJ80" s="46"/>
      <c r="AK80" s="46"/>
      <c r="AL80" s="46"/>
      <c r="AM80" s="46"/>
      <c r="AN80" s="46"/>
      <c r="AO80" s="46"/>
      <c r="AP80" s="46"/>
      <c r="AQ80" s="46"/>
      <c r="AR80" s="46"/>
      <c r="AS80" s="46"/>
      <c r="AT80" s="46"/>
      <c r="AU80" s="46"/>
      <c r="AV80" s="46"/>
      <c r="AW80" s="46"/>
      <c r="AX80" s="46"/>
      <c r="AY80" s="46"/>
      <c r="AZ80" s="46"/>
      <c r="BA80" s="46"/>
      <c r="BB80" s="46"/>
      <c r="BC80" s="46"/>
      <c r="BD80" s="46"/>
      <c r="BE80" s="46"/>
      <c r="BF80" s="46"/>
      <c r="BG80" s="46"/>
      <c r="BH80" s="46"/>
      <c r="BI80" s="46"/>
      <c r="BJ80" s="46"/>
      <c r="BK80" s="46"/>
      <c r="BL80" s="46"/>
      <c r="BM80" s="46"/>
      <c r="BN80" s="46"/>
      <c r="BO80" s="46"/>
      <c r="BP80" s="46"/>
      <c r="BQ80" s="46"/>
      <c r="BR80" s="46"/>
      <c r="BS80" s="46"/>
      <c r="BT80" s="46"/>
      <c r="BU80" s="46"/>
      <c r="BV80" s="46"/>
    </row>
    <row r="81" spans="1:74" s="47" customFormat="1" x14ac:dyDescent="0.4">
      <c r="A81" s="133"/>
      <c r="B81" s="58" t="s">
        <v>110</v>
      </c>
      <c r="C81" s="16" t="s">
        <v>268</v>
      </c>
      <c r="D81" s="36">
        <v>2.2911399999999998E-2</v>
      </c>
      <c r="E81" s="36">
        <v>4.7958000000000001E-2</v>
      </c>
      <c r="F81" s="36">
        <v>5.3547499999999998E-2</v>
      </c>
      <c r="G81" s="36">
        <v>0.10528369999999999</v>
      </c>
      <c r="H81" s="36">
        <v>7.7937099999999995E-2</v>
      </c>
      <c r="I81" s="36">
        <v>0.23410520000000001</v>
      </c>
      <c r="J81" s="36">
        <v>2.78362</v>
      </c>
      <c r="K81" s="36">
        <v>2.4478209999999998</v>
      </c>
      <c r="L81" s="36">
        <v>3.2258740000000001</v>
      </c>
      <c r="M81" s="58" t="s">
        <v>12</v>
      </c>
      <c r="N81" s="58" t="s">
        <v>12</v>
      </c>
      <c r="O81" s="58" t="s">
        <v>12</v>
      </c>
      <c r="P81" s="58">
        <v>9.7545935696986606E-15</v>
      </c>
      <c r="Q81" s="58">
        <v>-7.1191657718253802</v>
      </c>
      <c r="R81" s="58" t="s">
        <v>10</v>
      </c>
      <c r="S81" s="58">
        <v>1.13605624378243E-11</v>
      </c>
      <c r="T81" s="58">
        <v>-4.4532173552754397</v>
      </c>
      <c r="U81" s="68" t="s">
        <v>10</v>
      </c>
      <c r="V81" s="50"/>
      <c r="W81" s="46"/>
      <c r="X81" s="46"/>
      <c r="Y81" s="46"/>
      <c r="Z81" s="46"/>
      <c r="AA81" s="46"/>
      <c r="AB81" s="46"/>
      <c r="AC81" s="46"/>
      <c r="AD81" s="46"/>
      <c r="AE81" s="46"/>
      <c r="AF81" s="46"/>
      <c r="AG81" s="46"/>
      <c r="AH81" s="46"/>
      <c r="AI81" s="46"/>
      <c r="AJ81" s="46"/>
      <c r="AK81" s="46"/>
      <c r="AL81" s="46"/>
      <c r="AM81" s="46"/>
      <c r="AN81" s="46"/>
      <c r="AO81" s="46"/>
      <c r="AP81" s="46"/>
      <c r="AQ81" s="46"/>
      <c r="AR81" s="46"/>
      <c r="AS81" s="46"/>
      <c r="AT81" s="46"/>
      <c r="AU81" s="46"/>
      <c r="AV81" s="46"/>
      <c r="AW81" s="46"/>
      <c r="AX81" s="46"/>
      <c r="AY81" s="46"/>
      <c r="AZ81" s="46"/>
      <c r="BA81" s="46"/>
      <c r="BB81" s="46"/>
      <c r="BC81" s="46"/>
      <c r="BD81" s="46"/>
      <c r="BE81" s="46"/>
      <c r="BF81" s="46"/>
      <c r="BG81" s="46"/>
      <c r="BH81" s="46"/>
      <c r="BI81" s="46"/>
      <c r="BJ81" s="46"/>
      <c r="BK81" s="46"/>
      <c r="BL81" s="46"/>
      <c r="BM81" s="46"/>
      <c r="BN81" s="46"/>
      <c r="BO81" s="46"/>
      <c r="BP81" s="46"/>
      <c r="BQ81" s="46"/>
      <c r="BR81" s="46"/>
      <c r="BS81" s="46"/>
      <c r="BT81" s="46"/>
      <c r="BU81" s="46"/>
      <c r="BV81" s="46"/>
    </row>
    <row r="82" spans="1:74" s="47" customFormat="1" x14ac:dyDescent="0.4">
      <c r="A82" s="134" t="s">
        <v>274</v>
      </c>
      <c r="B82" s="89" t="s">
        <v>117</v>
      </c>
      <c r="C82" s="22" t="s">
        <v>227</v>
      </c>
      <c r="D82" s="40">
        <v>10.905104</v>
      </c>
      <c r="E82" s="40">
        <v>12.620291</v>
      </c>
      <c r="F82" s="40">
        <v>11.31706</v>
      </c>
      <c r="G82" s="40">
        <v>10.669907</v>
      </c>
      <c r="H82" s="40">
        <v>6.1547130000000001</v>
      </c>
      <c r="I82" s="40">
        <v>10.1604100000001</v>
      </c>
      <c r="J82" s="40">
        <v>6.572705</v>
      </c>
      <c r="K82" s="40">
        <v>4.7382580000000001</v>
      </c>
      <c r="L82" s="40">
        <v>5.9049460000006304</v>
      </c>
      <c r="M82" s="89">
        <v>0.99738626537121999</v>
      </c>
      <c r="N82" s="89">
        <v>7.2967225984763504E-2</v>
      </c>
      <c r="O82" s="89" t="s">
        <v>11</v>
      </c>
      <c r="P82" s="89">
        <v>4.0225224972159697E-2</v>
      </c>
      <c r="Q82" s="89">
        <v>-1.1411274535307501</v>
      </c>
      <c r="R82" s="89" t="s">
        <v>10</v>
      </c>
      <c r="S82" s="89">
        <v>3.4415352096509998E-2</v>
      </c>
      <c r="T82" s="89">
        <v>-1.04671042904367</v>
      </c>
      <c r="U82" s="90" t="s">
        <v>10</v>
      </c>
      <c r="V82" s="50"/>
      <c r="W82" s="46"/>
      <c r="X82" s="46"/>
      <c r="Y82" s="46"/>
      <c r="Z82" s="46"/>
      <c r="AA82" s="46"/>
      <c r="AB82" s="46"/>
      <c r="AC82" s="46"/>
      <c r="AD82" s="46"/>
      <c r="AE82" s="46"/>
      <c r="AF82" s="46"/>
      <c r="AG82" s="46"/>
      <c r="AH82" s="46"/>
      <c r="AI82" s="46"/>
      <c r="AJ82" s="46"/>
      <c r="AK82" s="46"/>
      <c r="AL82" s="46"/>
      <c r="AM82" s="46"/>
      <c r="AN82" s="46"/>
      <c r="AO82" s="46"/>
      <c r="AP82" s="46"/>
      <c r="AQ82" s="46"/>
      <c r="AR82" s="46"/>
      <c r="AS82" s="46"/>
      <c r="AT82" s="46"/>
      <c r="AU82" s="46"/>
      <c r="AV82" s="46"/>
      <c r="AW82" s="46"/>
      <c r="AX82" s="46"/>
      <c r="AY82" s="46"/>
      <c r="AZ82" s="46"/>
      <c r="BA82" s="46"/>
      <c r="BB82" s="46"/>
      <c r="BC82" s="46"/>
      <c r="BD82" s="46"/>
      <c r="BE82" s="46"/>
      <c r="BF82" s="46"/>
      <c r="BG82" s="46"/>
      <c r="BH82" s="46"/>
      <c r="BI82" s="46"/>
      <c r="BJ82" s="46"/>
      <c r="BK82" s="46"/>
      <c r="BL82" s="46"/>
      <c r="BM82" s="46"/>
      <c r="BN82" s="46"/>
      <c r="BO82" s="46"/>
      <c r="BP82" s="46"/>
      <c r="BQ82" s="46"/>
      <c r="BR82" s="46"/>
      <c r="BS82" s="46"/>
      <c r="BT82" s="46"/>
      <c r="BU82" s="46"/>
      <c r="BV82" s="46"/>
    </row>
    <row r="83" spans="1:74" s="47" customFormat="1" x14ac:dyDescent="0.4">
      <c r="A83" s="135"/>
      <c r="B83" s="92" t="s">
        <v>118</v>
      </c>
      <c r="C83" s="23" t="s">
        <v>232</v>
      </c>
      <c r="D83" s="41">
        <v>55.213999999999999</v>
      </c>
      <c r="E83" s="41">
        <v>21.9543</v>
      </c>
      <c r="F83" s="41">
        <v>30.8004</v>
      </c>
      <c r="G83" s="41">
        <v>38.787599999999998</v>
      </c>
      <c r="H83" s="41">
        <v>39.285699999999999</v>
      </c>
      <c r="I83" s="41">
        <v>30.069800000000001</v>
      </c>
      <c r="J83" s="41">
        <v>54.384</v>
      </c>
      <c r="K83" s="41">
        <v>95.284000000000006</v>
      </c>
      <c r="L83" s="41">
        <v>65.050700000000006</v>
      </c>
      <c r="M83" s="92">
        <v>0.26511497533091799</v>
      </c>
      <c r="N83" s="92">
        <v>-0.64824787044519405</v>
      </c>
      <c r="O83" s="92" t="s">
        <v>11</v>
      </c>
      <c r="P83" s="92">
        <v>3.2705271492403001E-2</v>
      </c>
      <c r="Q83" s="92">
        <v>1.26855620642723</v>
      </c>
      <c r="R83" s="92" t="s">
        <v>9</v>
      </c>
      <c r="S83" s="92">
        <v>0.35704163833644398</v>
      </c>
      <c r="T83" s="92">
        <v>0.64286523253593497</v>
      </c>
      <c r="U83" s="93" t="s">
        <v>11</v>
      </c>
      <c r="V83" s="50"/>
      <c r="W83" s="46"/>
      <c r="X83" s="46"/>
      <c r="Y83" s="46"/>
      <c r="Z83" s="46"/>
      <c r="AA83" s="46"/>
      <c r="AB83" s="46"/>
      <c r="AC83" s="46"/>
      <c r="AD83" s="46"/>
      <c r="AE83" s="46"/>
      <c r="AF83" s="46"/>
      <c r="AG83" s="46"/>
      <c r="AH83" s="46"/>
      <c r="AI83" s="46"/>
      <c r="AJ83" s="46"/>
      <c r="AK83" s="46"/>
      <c r="AL83" s="46"/>
      <c r="AM83" s="46"/>
      <c r="AN83" s="46"/>
      <c r="AO83" s="46"/>
      <c r="AP83" s="46"/>
      <c r="AQ83" s="46"/>
      <c r="AR83" s="46"/>
      <c r="AS83" s="46"/>
      <c r="AT83" s="46"/>
      <c r="AU83" s="46"/>
      <c r="AV83" s="46"/>
      <c r="AW83" s="46"/>
      <c r="AX83" s="46"/>
      <c r="AY83" s="46"/>
      <c r="AZ83" s="46"/>
      <c r="BA83" s="46"/>
      <c r="BB83" s="46"/>
      <c r="BC83" s="46"/>
      <c r="BD83" s="46"/>
      <c r="BE83" s="46"/>
      <c r="BF83" s="46"/>
      <c r="BG83" s="46"/>
      <c r="BH83" s="46"/>
      <c r="BI83" s="46"/>
      <c r="BJ83" s="46"/>
      <c r="BK83" s="46"/>
      <c r="BL83" s="46"/>
      <c r="BM83" s="46"/>
      <c r="BN83" s="46"/>
      <c r="BO83" s="46"/>
      <c r="BP83" s="46"/>
      <c r="BQ83" s="46"/>
      <c r="BR83" s="46"/>
      <c r="BS83" s="46"/>
      <c r="BT83" s="46"/>
      <c r="BU83" s="46"/>
      <c r="BV83" s="46"/>
    </row>
    <row r="84" spans="1:74" s="47" customFormat="1" ht="14.25" thickBot="1" x14ac:dyDescent="0.45">
      <c r="A84" s="94" t="s">
        <v>116</v>
      </c>
      <c r="B84" s="53" t="s">
        <v>115</v>
      </c>
      <c r="C84" s="24" t="s">
        <v>231</v>
      </c>
      <c r="D84" s="42">
        <v>41.214210000000001</v>
      </c>
      <c r="E84" s="42">
        <v>34.77814</v>
      </c>
      <c r="F84" s="42">
        <v>24.411960000000001</v>
      </c>
      <c r="G84" s="42">
        <v>36.45232</v>
      </c>
      <c r="H84" s="42">
        <v>38.412548999999999</v>
      </c>
      <c r="I84" s="42">
        <v>31.664621</v>
      </c>
      <c r="J84" s="42">
        <v>76.832470000000001</v>
      </c>
      <c r="K84" s="42">
        <v>71.185239999999993</v>
      </c>
      <c r="L84" s="42">
        <v>70.111670000000004</v>
      </c>
      <c r="M84" s="53">
        <v>1</v>
      </c>
      <c r="N84" s="53">
        <v>-3.5748802967998802E-2</v>
      </c>
      <c r="O84" s="53" t="s">
        <v>11</v>
      </c>
      <c r="P84" s="53">
        <v>8.9757815080620307E-2</v>
      </c>
      <c r="Q84" s="53">
        <v>-1.0053744609969999</v>
      </c>
      <c r="R84" s="53" t="s">
        <v>11</v>
      </c>
      <c r="S84" s="53">
        <v>4.1283854038433397E-2</v>
      </c>
      <c r="T84" s="53">
        <v>-1.02194800248364</v>
      </c>
      <c r="U84" s="53" t="s">
        <v>10</v>
      </c>
      <c r="V84" s="50"/>
      <c r="W84" s="46"/>
      <c r="X84" s="46"/>
      <c r="Y84" s="46"/>
      <c r="Z84" s="46"/>
      <c r="AA84" s="46"/>
      <c r="AB84" s="46"/>
      <c r="AC84" s="46"/>
      <c r="AD84" s="46"/>
      <c r="AE84" s="46"/>
      <c r="AF84" s="46"/>
      <c r="AG84" s="46"/>
      <c r="AH84" s="46"/>
      <c r="AI84" s="46"/>
      <c r="AJ84" s="46"/>
      <c r="AK84" s="46"/>
      <c r="AL84" s="46"/>
      <c r="AM84" s="46"/>
      <c r="AN84" s="46"/>
      <c r="AO84" s="46"/>
      <c r="AP84" s="46"/>
      <c r="AQ84" s="46"/>
      <c r="AR84" s="46"/>
      <c r="AS84" s="46"/>
      <c r="AT84" s="46"/>
      <c r="AU84" s="46"/>
      <c r="AV84" s="46"/>
      <c r="AW84" s="46"/>
      <c r="AX84" s="46"/>
      <c r="AY84" s="46"/>
      <c r="AZ84" s="46"/>
      <c r="BA84" s="46"/>
      <c r="BB84" s="46"/>
      <c r="BC84" s="46"/>
      <c r="BD84" s="46"/>
      <c r="BE84" s="46"/>
      <c r="BF84" s="46"/>
      <c r="BG84" s="46"/>
      <c r="BH84" s="46"/>
      <c r="BI84" s="46"/>
      <c r="BJ84" s="46"/>
      <c r="BK84" s="46"/>
      <c r="BL84" s="46"/>
      <c r="BM84" s="46"/>
      <c r="BN84" s="46"/>
      <c r="BO84" s="46"/>
      <c r="BP84" s="46"/>
      <c r="BQ84" s="46"/>
      <c r="BR84" s="46"/>
      <c r="BS84" s="46"/>
      <c r="BT84" s="46"/>
      <c r="BU84" s="46"/>
      <c r="BV84" s="46"/>
    </row>
    <row r="85" spans="1:74" s="47" customFormat="1" ht="14.65" thickTop="1" thickBot="1" x14ac:dyDescent="0.45">
      <c r="A85" s="138" t="s">
        <v>217</v>
      </c>
      <c r="B85" s="139"/>
      <c r="C85" s="139"/>
      <c r="D85" s="139"/>
      <c r="E85" s="139"/>
      <c r="F85" s="139"/>
      <c r="G85" s="139"/>
      <c r="H85" s="139"/>
      <c r="I85" s="139"/>
      <c r="J85" s="139"/>
      <c r="K85" s="139"/>
      <c r="L85" s="139"/>
      <c r="M85" s="139"/>
      <c r="N85" s="139"/>
      <c r="O85" s="139"/>
      <c r="P85" s="139"/>
      <c r="Q85" s="139"/>
      <c r="R85" s="139"/>
      <c r="S85" s="139"/>
      <c r="T85" s="139"/>
      <c r="U85" s="139"/>
      <c r="V85" s="50"/>
      <c r="W85" s="46"/>
      <c r="X85" s="46"/>
      <c r="Y85" s="46"/>
      <c r="Z85" s="46"/>
      <c r="AA85" s="46"/>
      <c r="AB85" s="46"/>
      <c r="AC85" s="46"/>
      <c r="AD85" s="46"/>
      <c r="AE85" s="46"/>
      <c r="AF85" s="46"/>
      <c r="AG85" s="46"/>
      <c r="AH85" s="46"/>
      <c r="AI85" s="46"/>
      <c r="AJ85" s="46"/>
      <c r="AK85" s="46"/>
      <c r="AL85" s="46"/>
      <c r="AM85" s="46"/>
      <c r="AN85" s="46"/>
      <c r="AO85" s="46"/>
      <c r="AP85" s="46"/>
      <c r="AQ85" s="46"/>
      <c r="AR85" s="46"/>
      <c r="AS85" s="46"/>
      <c r="AT85" s="46"/>
      <c r="AU85" s="46"/>
      <c r="AV85" s="46"/>
      <c r="AW85" s="46"/>
      <c r="AX85" s="46"/>
      <c r="AY85" s="46"/>
      <c r="AZ85" s="46"/>
      <c r="BA85" s="46"/>
      <c r="BB85" s="46"/>
      <c r="BC85" s="46"/>
      <c r="BD85" s="46"/>
      <c r="BE85" s="46"/>
      <c r="BF85" s="46"/>
      <c r="BG85" s="46"/>
      <c r="BH85" s="46"/>
      <c r="BI85" s="46"/>
      <c r="BJ85" s="46"/>
      <c r="BK85" s="46"/>
      <c r="BL85" s="46"/>
      <c r="BM85" s="46"/>
      <c r="BN85" s="46"/>
      <c r="BO85" s="46"/>
      <c r="BP85" s="46"/>
      <c r="BQ85" s="46"/>
      <c r="BR85" s="46"/>
      <c r="BS85" s="46"/>
      <c r="BT85" s="46"/>
      <c r="BU85" s="46"/>
      <c r="BV85" s="46"/>
    </row>
    <row r="86" spans="1:74" s="47" customFormat="1" ht="14.25" thickTop="1" x14ac:dyDescent="0.4">
      <c r="A86" s="73" t="s">
        <v>133</v>
      </c>
      <c r="B86" s="95" t="s">
        <v>275</v>
      </c>
      <c r="C86" s="19" t="s">
        <v>135</v>
      </c>
      <c r="D86" s="43">
        <v>4.1038050321000004</v>
      </c>
      <c r="E86" s="43">
        <v>2.2900110444999999</v>
      </c>
      <c r="F86" s="43">
        <v>2.24294863700004</v>
      </c>
      <c r="G86" s="43">
        <v>3.7344222933000002</v>
      </c>
      <c r="H86" s="43">
        <v>5.9553272635100001</v>
      </c>
      <c r="I86" s="43">
        <v>6.2735317109000004</v>
      </c>
      <c r="J86" s="43">
        <v>11.452893383099999</v>
      </c>
      <c r="K86" s="43">
        <v>5.1205971784999997</v>
      </c>
      <c r="L86" s="43">
        <v>8.4640920305999998</v>
      </c>
      <c r="M86" s="95">
        <v>0.16641045072392999</v>
      </c>
      <c r="N86" s="95">
        <v>0.87719016187225196</v>
      </c>
      <c r="O86" s="95" t="s">
        <v>11</v>
      </c>
      <c r="P86" s="95">
        <v>1.77175959359296E-2</v>
      </c>
      <c r="Q86" s="95">
        <v>-1.56642327132685</v>
      </c>
      <c r="R86" s="95" t="s">
        <v>10</v>
      </c>
      <c r="S86" s="95">
        <v>0.38349638585713097</v>
      </c>
      <c r="T86" s="95">
        <v>-0.66402738151268204</v>
      </c>
      <c r="U86" s="96" t="s">
        <v>11</v>
      </c>
      <c r="V86" s="50"/>
      <c r="W86" s="46"/>
      <c r="X86" s="46"/>
      <c r="Y86" s="46"/>
      <c r="Z86" s="46"/>
      <c r="AA86" s="46"/>
      <c r="AB86" s="46"/>
      <c r="AC86" s="46"/>
      <c r="AD86" s="46"/>
      <c r="AE86" s="46"/>
      <c r="AF86" s="46"/>
      <c r="AG86" s="46"/>
      <c r="AH86" s="46"/>
      <c r="AI86" s="46"/>
      <c r="AJ86" s="46"/>
      <c r="AK86" s="46"/>
      <c r="AL86" s="46"/>
      <c r="AM86" s="46"/>
      <c r="AN86" s="46"/>
      <c r="AO86" s="46"/>
      <c r="AP86" s="46"/>
      <c r="AQ86" s="46"/>
      <c r="AR86" s="46"/>
      <c r="AS86" s="46"/>
      <c r="AT86" s="46"/>
      <c r="AU86" s="46"/>
      <c r="AV86" s="46"/>
      <c r="AW86" s="46"/>
      <c r="AX86" s="46"/>
      <c r="AY86" s="46"/>
      <c r="AZ86" s="46"/>
      <c r="BA86" s="46"/>
      <c r="BB86" s="46"/>
      <c r="BC86" s="46"/>
      <c r="BD86" s="46"/>
      <c r="BE86" s="46"/>
      <c r="BF86" s="46"/>
      <c r="BG86" s="46"/>
      <c r="BH86" s="46"/>
      <c r="BI86" s="46"/>
      <c r="BJ86" s="46"/>
      <c r="BK86" s="46"/>
      <c r="BL86" s="46"/>
      <c r="BM86" s="46"/>
      <c r="BN86" s="46"/>
      <c r="BO86" s="46"/>
      <c r="BP86" s="46"/>
      <c r="BQ86" s="46"/>
      <c r="BR86" s="46"/>
      <c r="BS86" s="46"/>
      <c r="BT86" s="46"/>
      <c r="BU86" s="46"/>
      <c r="BV86" s="46"/>
    </row>
    <row r="87" spans="1:74" s="47" customFormat="1" x14ac:dyDescent="0.4">
      <c r="A87" s="131" t="s">
        <v>126</v>
      </c>
      <c r="B87" s="46" t="s">
        <v>127</v>
      </c>
      <c r="C87" s="1" t="s">
        <v>134</v>
      </c>
      <c r="D87" s="26">
        <v>0.12683221868799999</v>
      </c>
      <c r="E87" s="26">
        <v>0</v>
      </c>
      <c r="F87" s="26">
        <v>0</v>
      </c>
      <c r="G87" s="26">
        <v>0</v>
      </c>
      <c r="H87" s="26">
        <v>0.31390069999999998</v>
      </c>
      <c r="I87" s="26">
        <v>0.25025912239600001</v>
      </c>
      <c r="J87" s="26">
        <v>5.1012300000000002</v>
      </c>
      <c r="K87" s="26">
        <v>11.511699999999999</v>
      </c>
      <c r="L87" s="26">
        <v>1.800522</v>
      </c>
      <c r="M87" s="46" t="s">
        <v>12</v>
      </c>
      <c r="N87" s="46" t="s">
        <v>12</v>
      </c>
      <c r="O87" s="46" t="s">
        <v>12</v>
      </c>
      <c r="P87" s="46">
        <v>2.2504715833965702E-3</v>
      </c>
      <c r="Q87" s="46">
        <v>-7.7394309309833904</v>
      </c>
      <c r="R87" s="46" t="s">
        <v>10</v>
      </c>
      <c r="S87" s="46">
        <v>1.7682214988642801E-2</v>
      </c>
      <c r="T87" s="46">
        <v>-5.3945003392471103</v>
      </c>
      <c r="U87" s="46" t="s">
        <v>10</v>
      </c>
      <c r="V87" s="50"/>
      <c r="W87" s="46"/>
      <c r="X87" s="46"/>
      <c r="Y87" s="46"/>
      <c r="Z87" s="46"/>
      <c r="AA87" s="46"/>
      <c r="AB87" s="46"/>
      <c r="AC87" s="46"/>
      <c r="AD87" s="46"/>
      <c r="AE87" s="46"/>
      <c r="AF87" s="46"/>
      <c r="AG87" s="46"/>
      <c r="AH87" s="46"/>
      <c r="AI87" s="46"/>
      <c r="AJ87" s="46"/>
      <c r="AK87" s="46"/>
      <c r="AL87" s="46"/>
      <c r="AM87" s="46"/>
      <c r="AN87" s="46"/>
      <c r="AO87" s="46"/>
      <c r="AP87" s="46"/>
      <c r="AQ87" s="46"/>
      <c r="AR87" s="46"/>
      <c r="AS87" s="46"/>
      <c r="AT87" s="46"/>
      <c r="AU87" s="46"/>
      <c r="AV87" s="46"/>
      <c r="AW87" s="46"/>
      <c r="AX87" s="46"/>
      <c r="AY87" s="46"/>
      <c r="AZ87" s="46"/>
      <c r="BA87" s="46"/>
      <c r="BB87" s="46"/>
      <c r="BC87" s="46"/>
      <c r="BD87" s="46"/>
      <c r="BE87" s="46"/>
      <c r="BF87" s="46"/>
      <c r="BG87" s="46"/>
      <c r="BH87" s="46"/>
      <c r="BI87" s="46"/>
      <c r="BJ87" s="46"/>
      <c r="BK87" s="46"/>
      <c r="BL87" s="46"/>
      <c r="BM87" s="46"/>
      <c r="BN87" s="46"/>
      <c r="BO87" s="46"/>
      <c r="BP87" s="46"/>
      <c r="BQ87" s="46"/>
      <c r="BR87" s="46"/>
      <c r="BS87" s="46"/>
      <c r="BT87" s="46"/>
      <c r="BU87" s="46"/>
      <c r="BV87" s="46"/>
    </row>
    <row r="88" spans="1:74" s="91" customFormat="1" x14ac:dyDescent="0.4">
      <c r="A88" s="132"/>
      <c r="B88" s="46" t="s">
        <v>128</v>
      </c>
      <c r="C88" s="1" t="s">
        <v>134</v>
      </c>
      <c r="D88" s="26">
        <v>0.93017499999999997</v>
      </c>
      <c r="E88" s="26">
        <v>0.52450125400000003</v>
      </c>
      <c r="F88" s="26">
        <v>4.3383199999999997E-2</v>
      </c>
      <c r="G88" s="26">
        <v>3.4864709999999999</v>
      </c>
      <c r="H88" s="26">
        <v>3.4579363655000002</v>
      </c>
      <c r="I88" s="26">
        <v>1.5893518659000001</v>
      </c>
      <c r="J88" s="26">
        <v>11.68966</v>
      </c>
      <c r="K88" s="26">
        <v>8.6068599999999993</v>
      </c>
      <c r="L88" s="26">
        <v>9.1294261002999999</v>
      </c>
      <c r="M88" s="46">
        <v>2.5819714480614401E-3</v>
      </c>
      <c r="N88" s="46">
        <v>2.68415861036544</v>
      </c>
      <c r="O88" s="46" t="s">
        <v>9</v>
      </c>
      <c r="P88" s="46">
        <v>5.3617394241328901E-8</v>
      </c>
      <c r="Q88" s="46">
        <v>-4.46777782651629</v>
      </c>
      <c r="R88" s="46" t="s">
        <v>10</v>
      </c>
      <c r="S88" s="46">
        <v>9.2949490008950794E-3</v>
      </c>
      <c r="T88" s="46">
        <v>-1.7661298296818999</v>
      </c>
      <c r="U88" s="46" t="s">
        <v>10</v>
      </c>
      <c r="V88" s="62"/>
      <c r="W88" s="63"/>
      <c r="X88" s="63"/>
      <c r="Y88" s="63"/>
      <c r="Z88" s="63"/>
      <c r="AA88" s="63"/>
      <c r="AB88" s="63"/>
      <c r="AC88" s="63"/>
      <c r="AD88" s="63"/>
      <c r="AE88" s="63"/>
      <c r="AF88" s="63"/>
      <c r="AG88" s="63"/>
      <c r="AH88" s="63"/>
      <c r="AI88" s="63"/>
      <c r="AJ88" s="63"/>
      <c r="AK88" s="63"/>
      <c r="AL88" s="63"/>
      <c r="AM88" s="63"/>
      <c r="AN88" s="63"/>
      <c r="AO88" s="63"/>
      <c r="AP88" s="63"/>
      <c r="AQ88" s="63"/>
      <c r="AR88" s="63"/>
      <c r="AS88" s="63"/>
      <c r="AT88" s="63"/>
      <c r="AU88" s="63"/>
      <c r="AV88" s="63"/>
      <c r="AW88" s="63"/>
      <c r="AX88" s="63"/>
      <c r="AY88" s="63"/>
      <c r="AZ88" s="63"/>
      <c r="BA88" s="63"/>
      <c r="BB88" s="63"/>
      <c r="BC88" s="63"/>
      <c r="BD88" s="63"/>
      <c r="BE88" s="63"/>
      <c r="BF88" s="63"/>
      <c r="BG88" s="63"/>
      <c r="BH88" s="63"/>
      <c r="BI88" s="63"/>
      <c r="BJ88" s="63"/>
      <c r="BK88" s="63"/>
      <c r="BL88" s="63"/>
      <c r="BM88" s="63"/>
      <c r="BN88" s="63"/>
      <c r="BO88" s="63"/>
      <c r="BP88" s="63"/>
      <c r="BQ88" s="63"/>
      <c r="BR88" s="63"/>
      <c r="BS88" s="63"/>
      <c r="BT88" s="63"/>
      <c r="BU88" s="63"/>
      <c r="BV88" s="63"/>
    </row>
    <row r="89" spans="1:74" s="91" customFormat="1" x14ac:dyDescent="0.4">
      <c r="A89" s="132"/>
      <c r="B89" s="46" t="s">
        <v>129</v>
      </c>
      <c r="C89" s="1" t="s">
        <v>134</v>
      </c>
      <c r="D89" s="26">
        <v>56.301299999999998</v>
      </c>
      <c r="E89" s="26">
        <v>31.177700000000002</v>
      </c>
      <c r="F89" s="26">
        <v>21.311</v>
      </c>
      <c r="G89" s="26">
        <v>49.819400000000002</v>
      </c>
      <c r="H89" s="26">
        <v>80.789400000000001</v>
      </c>
      <c r="I89" s="26">
        <v>63.082799999999999</v>
      </c>
      <c r="J89" s="26">
        <v>247.96199999999999</v>
      </c>
      <c r="K89" s="26">
        <v>324.31099999999998</v>
      </c>
      <c r="L89" s="26">
        <v>273.822</v>
      </c>
      <c r="M89" s="46">
        <v>0.31879045028485298</v>
      </c>
      <c r="N89" s="46">
        <v>0.82500920603807304</v>
      </c>
      <c r="O89" s="46" t="s">
        <v>11</v>
      </c>
      <c r="P89" s="46">
        <v>4.2208556115590101E-8</v>
      </c>
      <c r="Q89" s="46">
        <v>-2.9825847579665599</v>
      </c>
      <c r="R89" s="46" t="s">
        <v>10</v>
      </c>
      <c r="S89" s="46">
        <v>1.07967441164836E-5</v>
      </c>
      <c r="T89" s="46">
        <v>-2.13658833510596</v>
      </c>
      <c r="U89" s="46" t="s">
        <v>10</v>
      </c>
      <c r="V89" s="62"/>
      <c r="W89" s="63"/>
      <c r="X89" s="63"/>
      <c r="Y89" s="63"/>
      <c r="Z89" s="63"/>
      <c r="AA89" s="63"/>
      <c r="AB89" s="63"/>
      <c r="AC89" s="63"/>
      <c r="AD89" s="63"/>
      <c r="AE89" s="63"/>
      <c r="AF89" s="63"/>
      <c r="AG89" s="63"/>
      <c r="AH89" s="63"/>
      <c r="AI89" s="63"/>
      <c r="AJ89" s="63"/>
      <c r="AK89" s="63"/>
      <c r="AL89" s="63"/>
      <c r="AM89" s="63"/>
      <c r="AN89" s="63"/>
      <c r="AO89" s="63"/>
      <c r="AP89" s="63"/>
      <c r="AQ89" s="63"/>
      <c r="AR89" s="63"/>
      <c r="AS89" s="63"/>
      <c r="AT89" s="63"/>
      <c r="AU89" s="63"/>
      <c r="AV89" s="63"/>
      <c r="AW89" s="63"/>
      <c r="AX89" s="63"/>
      <c r="AY89" s="63"/>
      <c r="AZ89" s="63"/>
      <c r="BA89" s="63"/>
      <c r="BB89" s="63"/>
      <c r="BC89" s="63"/>
      <c r="BD89" s="63"/>
      <c r="BE89" s="63"/>
      <c r="BF89" s="63"/>
      <c r="BG89" s="63"/>
      <c r="BH89" s="63"/>
      <c r="BI89" s="63"/>
      <c r="BJ89" s="63"/>
      <c r="BK89" s="63"/>
      <c r="BL89" s="63"/>
      <c r="BM89" s="63"/>
      <c r="BN89" s="63"/>
      <c r="BO89" s="63"/>
      <c r="BP89" s="63"/>
      <c r="BQ89" s="63"/>
      <c r="BR89" s="63"/>
      <c r="BS89" s="63"/>
      <c r="BT89" s="63"/>
      <c r="BU89" s="63"/>
      <c r="BV89" s="63"/>
    </row>
    <row r="90" spans="1:74" s="91" customFormat="1" x14ac:dyDescent="0.4">
      <c r="A90" s="132"/>
      <c r="B90" s="46" t="s">
        <v>125</v>
      </c>
      <c r="C90" s="1" t="s">
        <v>134</v>
      </c>
      <c r="D90" s="26">
        <v>12.4514</v>
      </c>
      <c r="E90" s="26">
        <v>10.46996</v>
      </c>
      <c r="F90" s="26">
        <v>8.1479700000000008</v>
      </c>
      <c r="G90" s="26">
        <v>19.691700000000001</v>
      </c>
      <c r="H90" s="26">
        <v>41.599400000000003</v>
      </c>
      <c r="I90" s="26">
        <v>37.8416</v>
      </c>
      <c r="J90" s="26">
        <v>333.71499999999997</v>
      </c>
      <c r="K90" s="26">
        <v>279.17</v>
      </c>
      <c r="L90" s="26">
        <v>234.893</v>
      </c>
      <c r="M90" s="46">
        <v>1.04728385492257E-2</v>
      </c>
      <c r="N90" s="46">
        <v>1.6567744723481099</v>
      </c>
      <c r="O90" s="46" t="s">
        <v>9</v>
      </c>
      <c r="P90" s="46">
        <v>2.7681159333581098E-20</v>
      </c>
      <c r="Q90" s="46">
        <v>-4.7936631986152296</v>
      </c>
      <c r="R90" s="46" t="s">
        <v>10</v>
      </c>
      <c r="S90" s="46">
        <v>5.2255029560795095E-13</v>
      </c>
      <c r="T90" s="46">
        <v>-3.1125052836146399</v>
      </c>
      <c r="U90" s="46" t="s">
        <v>10</v>
      </c>
      <c r="V90" s="62"/>
      <c r="W90" s="63"/>
      <c r="X90" s="63"/>
      <c r="Y90" s="63"/>
      <c r="Z90" s="63"/>
      <c r="AA90" s="63"/>
      <c r="AB90" s="63"/>
      <c r="AC90" s="63"/>
      <c r="AD90" s="63"/>
      <c r="AE90" s="63"/>
      <c r="AF90" s="63"/>
      <c r="AG90" s="63"/>
      <c r="AH90" s="63"/>
      <c r="AI90" s="63"/>
      <c r="AJ90" s="63"/>
      <c r="AK90" s="63"/>
      <c r="AL90" s="63"/>
      <c r="AM90" s="63"/>
      <c r="AN90" s="63"/>
      <c r="AO90" s="63"/>
      <c r="AP90" s="63"/>
      <c r="AQ90" s="63"/>
      <c r="AR90" s="63"/>
      <c r="AS90" s="63"/>
      <c r="AT90" s="63"/>
      <c r="AU90" s="63"/>
      <c r="AV90" s="63"/>
      <c r="AW90" s="63"/>
      <c r="AX90" s="63"/>
      <c r="AY90" s="63"/>
      <c r="AZ90" s="63"/>
      <c r="BA90" s="63"/>
      <c r="BB90" s="63"/>
      <c r="BC90" s="63"/>
      <c r="BD90" s="63"/>
      <c r="BE90" s="63"/>
      <c r="BF90" s="63"/>
      <c r="BG90" s="63"/>
      <c r="BH90" s="63"/>
      <c r="BI90" s="63"/>
      <c r="BJ90" s="63"/>
      <c r="BK90" s="63"/>
      <c r="BL90" s="63"/>
      <c r="BM90" s="63"/>
      <c r="BN90" s="63"/>
      <c r="BO90" s="63"/>
      <c r="BP90" s="63"/>
      <c r="BQ90" s="63"/>
      <c r="BR90" s="63"/>
      <c r="BS90" s="63"/>
      <c r="BT90" s="63"/>
      <c r="BU90" s="63"/>
      <c r="BV90" s="63"/>
    </row>
    <row r="91" spans="1:74" s="57" customFormat="1" x14ac:dyDescent="0.4">
      <c r="A91" s="132"/>
      <c r="B91" s="46" t="s">
        <v>130</v>
      </c>
      <c r="C91" s="1" t="s">
        <v>134</v>
      </c>
      <c r="D91" s="26">
        <v>134.87700000000001</v>
      </c>
      <c r="E91" s="26">
        <v>89.166300000000007</v>
      </c>
      <c r="F91" s="26">
        <v>222.78700000000001</v>
      </c>
      <c r="G91" s="26">
        <v>195.79300000000001</v>
      </c>
      <c r="H91" s="26">
        <v>213.16499999999999</v>
      </c>
      <c r="I91" s="26">
        <v>169.786</v>
      </c>
      <c r="J91" s="26">
        <v>435.89100000000002</v>
      </c>
      <c r="K91" s="26">
        <v>597.52</v>
      </c>
      <c r="L91" s="26">
        <v>321.25700000000001</v>
      </c>
      <c r="M91" s="46">
        <v>0.84983892216956602</v>
      </c>
      <c r="N91" s="46">
        <v>0.38507150453988997</v>
      </c>
      <c r="O91" s="46" t="s">
        <v>11</v>
      </c>
      <c r="P91" s="46">
        <v>1.8092855252121998E-2</v>
      </c>
      <c r="Q91" s="46">
        <v>-1.61822677519129</v>
      </c>
      <c r="R91" s="46" t="s">
        <v>10</v>
      </c>
      <c r="S91" s="46">
        <v>6.8288252702808902E-2</v>
      </c>
      <c r="T91" s="46">
        <v>-1.21042135848257</v>
      </c>
      <c r="U91" s="46" t="s">
        <v>11</v>
      </c>
      <c r="V91" s="50"/>
      <c r="W91" s="52"/>
      <c r="X91" s="52"/>
      <c r="Y91" s="52"/>
      <c r="Z91" s="52"/>
      <c r="AA91" s="52"/>
      <c r="AB91" s="52"/>
      <c r="AC91" s="52"/>
      <c r="AD91" s="52"/>
      <c r="AE91" s="52"/>
      <c r="AF91" s="52"/>
      <c r="AG91" s="52"/>
      <c r="AH91" s="52"/>
      <c r="AI91" s="52"/>
      <c r="AJ91" s="52"/>
      <c r="AK91" s="52"/>
      <c r="AL91" s="52"/>
      <c r="AM91" s="52"/>
      <c r="AN91" s="52"/>
      <c r="AO91" s="52"/>
      <c r="AP91" s="52"/>
      <c r="AQ91" s="52"/>
      <c r="AR91" s="52"/>
      <c r="AS91" s="52"/>
      <c r="AT91" s="52"/>
      <c r="AU91" s="52"/>
      <c r="AV91" s="52"/>
      <c r="AW91" s="52"/>
      <c r="AX91" s="52"/>
      <c r="AY91" s="52"/>
      <c r="AZ91" s="52"/>
      <c r="BA91" s="52"/>
      <c r="BB91" s="52"/>
      <c r="BC91" s="52"/>
      <c r="BD91" s="52"/>
      <c r="BE91" s="52"/>
      <c r="BF91" s="52"/>
      <c r="BG91" s="52"/>
      <c r="BH91" s="52"/>
      <c r="BI91" s="52"/>
      <c r="BJ91" s="52"/>
      <c r="BK91" s="52"/>
      <c r="BL91" s="52"/>
      <c r="BM91" s="52"/>
      <c r="BN91" s="52"/>
      <c r="BO91" s="52"/>
      <c r="BP91" s="52"/>
      <c r="BQ91" s="52"/>
      <c r="BR91" s="52"/>
      <c r="BS91" s="52"/>
      <c r="BT91" s="52"/>
      <c r="BU91" s="52"/>
      <c r="BV91" s="52"/>
    </row>
    <row r="92" spans="1:74" s="47" customFormat="1" x14ac:dyDescent="0.4">
      <c r="A92" s="132"/>
      <c r="B92" s="46" t="s">
        <v>131</v>
      </c>
      <c r="C92" s="1" t="s">
        <v>134</v>
      </c>
      <c r="D92" s="26">
        <v>7.4460699999999997</v>
      </c>
      <c r="E92" s="26">
        <v>2.0231599999999998</v>
      </c>
      <c r="F92" s="26">
        <v>2.2877000000000001</v>
      </c>
      <c r="G92" s="26">
        <v>6.6408100000000001</v>
      </c>
      <c r="H92" s="26">
        <v>13.5943</v>
      </c>
      <c r="I92" s="26">
        <v>15.009600000000001</v>
      </c>
      <c r="J92" s="26">
        <v>64.5197</v>
      </c>
      <c r="K92" s="26">
        <v>23.277799999999999</v>
      </c>
      <c r="L92" s="26">
        <v>48.8416</v>
      </c>
      <c r="M92" s="46">
        <v>0.108642216350606</v>
      </c>
      <c r="N92" s="46">
        <v>1.58684147974511</v>
      </c>
      <c r="O92" s="46" t="s">
        <v>11</v>
      </c>
      <c r="P92" s="46">
        <v>1.6612505354837099E-4</v>
      </c>
      <c r="Q92" s="46">
        <v>-3.5463230480394401</v>
      </c>
      <c r="R92" s="46" t="s">
        <v>10</v>
      </c>
      <c r="S92" s="46">
        <v>2.7130576645847199E-2</v>
      </c>
      <c r="T92" s="46">
        <v>-1.93436167091307</v>
      </c>
      <c r="U92" s="46" t="s">
        <v>10</v>
      </c>
      <c r="V92" s="50"/>
      <c r="W92" s="46"/>
      <c r="X92" s="46"/>
      <c r="Y92" s="46"/>
      <c r="Z92" s="46"/>
      <c r="AA92" s="46"/>
      <c r="AB92" s="46"/>
      <c r="AC92" s="46"/>
      <c r="AD92" s="46"/>
      <c r="AE92" s="46"/>
      <c r="AF92" s="46"/>
      <c r="AG92" s="46"/>
      <c r="AH92" s="46"/>
      <c r="AI92" s="46"/>
      <c r="AJ92" s="46"/>
      <c r="AK92" s="46"/>
      <c r="AL92" s="46"/>
      <c r="AM92" s="46"/>
      <c r="AN92" s="46"/>
      <c r="AO92" s="46"/>
      <c r="AP92" s="46"/>
      <c r="AQ92" s="46"/>
      <c r="AR92" s="46"/>
      <c r="AS92" s="46"/>
      <c r="AT92" s="46"/>
      <c r="AU92" s="46"/>
      <c r="AV92" s="46"/>
      <c r="AW92" s="46"/>
      <c r="AX92" s="46"/>
      <c r="AY92" s="46"/>
      <c r="AZ92" s="46"/>
      <c r="BA92" s="46"/>
      <c r="BB92" s="46"/>
      <c r="BC92" s="46"/>
      <c r="BD92" s="46"/>
      <c r="BE92" s="46"/>
      <c r="BF92" s="46"/>
      <c r="BG92" s="46"/>
      <c r="BH92" s="46"/>
      <c r="BI92" s="46"/>
      <c r="BJ92" s="46"/>
      <c r="BK92" s="46"/>
      <c r="BL92" s="46"/>
      <c r="BM92" s="46"/>
      <c r="BN92" s="46"/>
      <c r="BO92" s="46"/>
      <c r="BP92" s="46"/>
      <c r="BQ92" s="46"/>
      <c r="BR92" s="46"/>
      <c r="BS92" s="46"/>
      <c r="BT92" s="46"/>
      <c r="BU92" s="46"/>
      <c r="BV92" s="46"/>
    </row>
    <row r="93" spans="1:74" s="47" customFormat="1" ht="14.25" thickBot="1" x14ac:dyDescent="0.45">
      <c r="A93" s="137"/>
      <c r="B93" s="46" t="s">
        <v>132</v>
      </c>
      <c r="C93" s="1" t="s">
        <v>134</v>
      </c>
      <c r="D93" s="26">
        <v>0.28778100568999998</v>
      </c>
      <c r="E93" s="26">
        <v>1.6423449999999999</v>
      </c>
      <c r="F93" s="26">
        <v>4.0186149999999996</v>
      </c>
      <c r="G93" s="26">
        <v>1.2351357000000001</v>
      </c>
      <c r="H93" s="26">
        <v>0.52098299999999997</v>
      </c>
      <c r="I93" s="26">
        <v>0.10462236916000001</v>
      </c>
      <c r="J93" s="26">
        <v>2.5770299999999999E-2</v>
      </c>
      <c r="K93" s="26">
        <v>3.3600210950000001E-2</v>
      </c>
      <c r="L93" s="26">
        <v>2.9785822510000001E-2</v>
      </c>
      <c r="M93" s="46">
        <v>0.80261992486331502</v>
      </c>
      <c r="N93" s="46">
        <v>-1.6645551174359099</v>
      </c>
      <c r="O93" s="46" t="s">
        <v>11</v>
      </c>
      <c r="P93" s="46">
        <v>2.92188541973929E-2</v>
      </c>
      <c r="Q93" s="46">
        <v>6.4233868833933396</v>
      </c>
      <c r="R93" s="46" t="s">
        <v>9</v>
      </c>
      <c r="S93" s="46">
        <v>0.109983221626345</v>
      </c>
      <c r="T93" s="46">
        <v>4.7798201948717196</v>
      </c>
      <c r="U93" s="46" t="s">
        <v>11</v>
      </c>
      <c r="V93" s="50"/>
      <c r="W93" s="46"/>
      <c r="X93" s="46"/>
      <c r="Y93" s="46"/>
      <c r="Z93" s="46"/>
      <c r="AA93" s="46"/>
      <c r="AB93" s="46"/>
      <c r="AC93" s="46"/>
      <c r="AD93" s="46"/>
      <c r="AE93" s="46"/>
      <c r="AF93" s="46"/>
      <c r="AG93" s="46"/>
      <c r="AH93" s="46"/>
      <c r="AI93" s="46"/>
      <c r="AJ93" s="46"/>
      <c r="AK93" s="46"/>
      <c r="AL93" s="46"/>
      <c r="AM93" s="46"/>
      <c r="AN93" s="46"/>
      <c r="AO93" s="46"/>
      <c r="AP93" s="46"/>
      <c r="AQ93" s="46"/>
      <c r="AR93" s="46"/>
      <c r="AS93" s="46"/>
      <c r="AT93" s="46"/>
      <c r="AU93" s="46"/>
      <c r="AV93" s="46"/>
      <c r="AW93" s="46"/>
      <c r="AX93" s="46"/>
      <c r="AY93" s="46"/>
      <c r="AZ93" s="46"/>
      <c r="BA93" s="46"/>
      <c r="BB93" s="46"/>
      <c r="BC93" s="46"/>
      <c r="BD93" s="46"/>
      <c r="BE93" s="46"/>
      <c r="BF93" s="46"/>
      <c r="BG93" s="46"/>
      <c r="BH93" s="46"/>
      <c r="BI93" s="46"/>
      <c r="BJ93" s="46"/>
      <c r="BK93" s="46"/>
      <c r="BL93" s="46"/>
      <c r="BM93" s="46"/>
      <c r="BN93" s="46"/>
      <c r="BO93" s="46"/>
      <c r="BP93" s="46"/>
      <c r="BQ93" s="46"/>
      <c r="BR93" s="46"/>
      <c r="BS93" s="46"/>
      <c r="BT93" s="46"/>
      <c r="BU93" s="46"/>
      <c r="BV93" s="46"/>
    </row>
    <row r="94" spans="1:74" s="47" customFormat="1" ht="14.65" thickTop="1" thickBot="1" x14ac:dyDescent="0.45">
      <c r="A94" s="138" t="s">
        <v>136</v>
      </c>
      <c r="B94" s="139"/>
      <c r="C94" s="139"/>
      <c r="D94" s="139"/>
      <c r="E94" s="139"/>
      <c r="F94" s="139"/>
      <c r="G94" s="139"/>
      <c r="H94" s="139"/>
      <c r="I94" s="139"/>
      <c r="J94" s="139"/>
      <c r="K94" s="139"/>
      <c r="L94" s="139"/>
      <c r="M94" s="139"/>
      <c r="N94" s="139"/>
      <c r="O94" s="139"/>
      <c r="P94" s="139"/>
      <c r="Q94" s="139"/>
      <c r="R94" s="139"/>
      <c r="S94" s="139"/>
      <c r="T94" s="139"/>
      <c r="U94" s="139"/>
      <c r="V94" s="50"/>
      <c r="W94" s="46"/>
      <c r="X94" s="46"/>
      <c r="Y94" s="46"/>
      <c r="Z94" s="46"/>
      <c r="AA94" s="46"/>
      <c r="AB94" s="46"/>
      <c r="AC94" s="46"/>
      <c r="AD94" s="46"/>
      <c r="AE94" s="46"/>
      <c r="AF94" s="46"/>
      <c r="AG94" s="46"/>
      <c r="AH94" s="46"/>
      <c r="AI94" s="46"/>
      <c r="AJ94" s="46"/>
      <c r="AK94" s="46"/>
      <c r="AL94" s="46"/>
      <c r="AM94" s="46"/>
      <c r="AN94" s="46"/>
      <c r="AO94" s="46"/>
      <c r="AP94" s="46"/>
      <c r="AQ94" s="46"/>
      <c r="AR94" s="46"/>
      <c r="AS94" s="46"/>
      <c r="AT94" s="46"/>
      <c r="AU94" s="46"/>
      <c r="AV94" s="46"/>
      <c r="AW94" s="46"/>
      <c r="AX94" s="46"/>
      <c r="AY94" s="46"/>
      <c r="AZ94" s="46"/>
      <c r="BA94" s="46"/>
      <c r="BB94" s="46"/>
      <c r="BC94" s="46"/>
      <c r="BD94" s="46"/>
      <c r="BE94" s="46"/>
      <c r="BF94" s="46"/>
      <c r="BG94" s="46"/>
      <c r="BH94" s="46"/>
      <c r="BI94" s="46"/>
      <c r="BJ94" s="46"/>
      <c r="BK94" s="46"/>
      <c r="BL94" s="46"/>
      <c r="BM94" s="46"/>
      <c r="BN94" s="46"/>
      <c r="BO94" s="46"/>
      <c r="BP94" s="46"/>
      <c r="BQ94" s="46"/>
      <c r="BR94" s="46"/>
      <c r="BS94" s="46"/>
      <c r="BT94" s="46"/>
      <c r="BU94" s="46"/>
      <c r="BV94" s="46"/>
    </row>
    <row r="95" spans="1:74" s="47" customFormat="1" ht="14.25" thickTop="1" x14ac:dyDescent="0.4">
      <c r="A95" s="97" t="s">
        <v>292</v>
      </c>
      <c r="B95" s="74" t="s">
        <v>291</v>
      </c>
      <c r="C95" s="19" t="s">
        <v>233</v>
      </c>
      <c r="D95" s="43">
        <v>6.8209799999999996</v>
      </c>
      <c r="E95" s="43">
        <v>9.1563289999999995</v>
      </c>
      <c r="F95" s="43">
        <v>6.9349988500000004</v>
      </c>
      <c r="G95" s="43">
        <v>5.0165420000000003</v>
      </c>
      <c r="H95" s="43">
        <v>4.5182000000000002</v>
      </c>
      <c r="I95" s="43">
        <v>4.3915306899999997</v>
      </c>
      <c r="J95" s="43">
        <v>2.1162538934000001</v>
      </c>
      <c r="K95" s="43">
        <v>1.6743908780000001</v>
      </c>
      <c r="L95" s="43">
        <v>0.94006042670000001</v>
      </c>
      <c r="M95" s="74">
        <v>0.172960709562891</v>
      </c>
      <c r="N95" s="74">
        <v>-0.70752412720424396</v>
      </c>
      <c r="O95" s="74" t="s">
        <v>11</v>
      </c>
      <c r="P95" s="74">
        <v>1.1893725815610299E-5</v>
      </c>
      <c r="Q95" s="74">
        <v>2.3416641684095398</v>
      </c>
      <c r="R95" s="74" t="s">
        <v>9</v>
      </c>
      <c r="S95" s="74">
        <v>9.8232694370660998E-4</v>
      </c>
      <c r="T95" s="74">
        <v>1.6566665372859299</v>
      </c>
      <c r="U95" s="77" t="s">
        <v>9</v>
      </c>
      <c r="V95" s="50"/>
      <c r="W95" s="46"/>
      <c r="X95" s="46"/>
      <c r="Y95" s="46"/>
      <c r="Z95" s="46"/>
      <c r="AA95" s="46"/>
      <c r="AB95" s="46"/>
      <c r="AC95" s="46"/>
      <c r="AD95" s="46"/>
      <c r="AE95" s="46"/>
      <c r="AF95" s="46"/>
      <c r="AG95" s="46"/>
      <c r="AH95" s="46"/>
      <c r="AI95" s="46"/>
      <c r="AJ95" s="46"/>
      <c r="AK95" s="46"/>
      <c r="AL95" s="46"/>
      <c r="AM95" s="46"/>
      <c r="AN95" s="46"/>
      <c r="AO95" s="46"/>
      <c r="AP95" s="46"/>
      <c r="AQ95" s="46"/>
      <c r="AR95" s="46"/>
      <c r="AS95" s="46"/>
      <c r="AT95" s="46"/>
      <c r="AU95" s="46"/>
      <c r="AV95" s="46"/>
      <c r="AW95" s="46"/>
      <c r="AX95" s="46"/>
      <c r="AY95" s="46"/>
      <c r="AZ95" s="46"/>
      <c r="BA95" s="46"/>
      <c r="BB95" s="46"/>
      <c r="BC95" s="46"/>
      <c r="BD95" s="46"/>
      <c r="BE95" s="46"/>
      <c r="BF95" s="46"/>
      <c r="BG95" s="46"/>
      <c r="BH95" s="46"/>
      <c r="BI95" s="46"/>
      <c r="BJ95" s="46"/>
      <c r="BK95" s="46"/>
      <c r="BL95" s="46"/>
      <c r="BM95" s="46"/>
      <c r="BN95" s="46"/>
      <c r="BO95" s="46"/>
      <c r="BP95" s="46"/>
      <c r="BQ95" s="46"/>
      <c r="BR95" s="46"/>
      <c r="BS95" s="46"/>
      <c r="BT95" s="46"/>
      <c r="BU95" s="46"/>
      <c r="BV95" s="46"/>
    </row>
    <row r="96" spans="1:74" s="47" customFormat="1" x14ac:dyDescent="0.4">
      <c r="A96" s="131" t="s">
        <v>139</v>
      </c>
      <c r="B96" s="65" t="s">
        <v>138</v>
      </c>
      <c r="C96" s="9" t="s">
        <v>234</v>
      </c>
      <c r="D96" s="29">
        <v>16.995185358099999</v>
      </c>
      <c r="E96" s="29">
        <v>9.020250205</v>
      </c>
      <c r="F96" s="29">
        <v>9.2792110000000001</v>
      </c>
      <c r="G96" s="29">
        <v>22.470395653000001</v>
      </c>
      <c r="H96" s="29">
        <v>26.621209427699998</v>
      </c>
      <c r="I96" s="29">
        <v>29.950889751999998</v>
      </c>
      <c r="J96" s="29">
        <v>35.478041642000001</v>
      </c>
      <c r="K96" s="29">
        <v>38.205719535999997</v>
      </c>
      <c r="L96" s="29">
        <v>27.766036333399999</v>
      </c>
      <c r="M96" s="65">
        <v>4.25196708350611E-4</v>
      </c>
      <c r="N96" s="65">
        <v>1.30125736575879</v>
      </c>
      <c r="O96" s="65" t="s">
        <v>9</v>
      </c>
      <c r="P96" s="65">
        <v>1.9039835957807799E-3</v>
      </c>
      <c r="Q96" s="65">
        <v>-1.60488311477864</v>
      </c>
      <c r="R96" s="65" t="s">
        <v>10</v>
      </c>
      <c r="S96" s="65">
        <v>0.73459702189390397</v>
      </c>
      <c r="T96" s="65">
        <v>-0.28145654718141999</v>
      </c>
      <c r="U96" s="66" t="s">
        <v>11</v>
      </c>
      <c r="V96" s="50"/>
      <c r="W96" s="46"/>
      <c r="X96" s="46"/>
      <c r="Y96" s="46"/>
      <c r="Z96" s="46"/>
      <c r="AA96" s="46"/>
      <c r="AB96" s="46"/>
      <c r="AC96" s="46"/>
      <c r="AD96" s="46"/>
      <c r="AE96" s="46"/>
      <c r="AF96" s="46"/>
      <c r="AG96" s="46"/>
      <c r="AH96" s="46"/>
      <c r="AI96" s="46"/>
      <c r="AJ96" s="46"/>
      <c r="AK96" s="46"/>
      <c r="AL96" s="46"/>
      <c r="AM96" s="46"/>
      <c r="AN96" s="46"/>
      <c r="AO96" s="46"/>
      <c r="AP96" s="46"/>
      <c r="AQ96" s="46"/>
      <c r="AR96" s="46"/>
      <c r="AS96" s="46"/>
      <c r="AT96" s="46"/>
      <c r="AU96" s="46"/>
      <c r="AV96" s="46"/>
      <c r="AW96" s="46"/>
      <c r="AX96" s="46"/>
      <c r="AY96" s="46"/>
      <c r="AZ96" s="46"/>
      <c r="BA96" s="46"/>
      <c r="BB96" s="46"/>
      <c r="BC96" s="46"/>
      <c r="BD96" s="46"/>
      <c r="BE96" s="46"/>
      <c r="BF96" s="46"/>
      <c r="BG96" s="46"/>
      <c r="BH96" s="46"/>
      <c r="BI96" s="46"/>
      <c r="BJ96" s="46"/>
      <c r="BK96" s="46"/>
      <c r="BL96" s="46"/>
      <c r="BM96" s="46"/>
      <c r="BN96" s="46"/>
      <c r="BO96" s="46"/>
      <c r="BP96" s="46"/>
      <c r="BQ96" s="46"/>
      <c r="BR96" s="46"/>
      <c r="BS96" s="46"/>
      <c r="BT96" s="46"/>
      <c r="BU96" s="46"/>
      <c r="BV96" s="46"/>
    </row>
    <row r="97" spans="1:74" s="47" customFormat="1" x14ac:dyDescent="0.4">
      <c r="A97" s="133"/>
      <c r="B97" s="58" t="s">
        <v>140</v>
      </c>
      <c r="C97" s="8" t="s">
        <v>234</v>
      </c>
      <c r="D97" s="27">
        <v>1.7108518877300001</v>
      </c>
      <c r="E97" s="27">
        <v>2.4765424224700001</v>
      </c>
      <c r="F97" s="27">
        <v>0.80115800000000004</v>
      </c>
      <c r="G97" s="27">
        <v>2.694390348122</v>
      </c>
      <c r="H97" s="27">
        <v>8.9111530324399997</v>
      </c>
      <c r="I97" s="27">
        <v>9.2492929999999998</v>
      </c>
      <c r="J97" s="27">
        <v>0.166994</v>
      </c>
      <c r="K97" s="27">
        <v>0.64917138819999998</v>
      </c>
      <c r="L97" s="27">
        <v>0</v>
      </c>
      <c r="M97" s="58">
        <v>9.7285536247177895E-2</v>
      </c>
      <c r="N97" s="58">
        <v>2.1010800920294801</v>
      </c>
      <c r="O97" s="58" t="s">
        <v>11</v>
      </c>
      <c r="P97" s="58">
        <v>5.1096104104557803E-2</v>
      </c>
      <c r="Q97" s="58">
        <v>2.6455425288192398</v>
      </c>
      <c r="R97" s="58" t="s">
        <v>11</v>
      </c>
      <c r="S97" s="58">
        <v>2.1794358466213201E-4</v>
      </c>
      <c r="T97" s="58">
        <v>4.7649786411086597</v>
      </c>
      <c r="U97" s="68" t="s">
        <v>9</v>
      </c>
      <c r="V97" s="50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6"/>
      <c r="AI97" s="46"/>
      <c r="AJ97" s="46"/>
      <c r="AK97" s="46"/>
      <c r="AL97" s="46"/>
      <c r="AM97" s="46"/>
      <c r="AN97" s="46"/>
      <c r="AO97" s="46"/>
      <c r="AP97" s="46"/>
      <c r="AQ97" s="46"/>
      <c r="AR97" s="46"/>
      <c r="AS97" s="46"/>
      <c r="AT97" s="46"/>
      <c r="AU97" s="46"/>
      <c r="AV97" s="46"/>
      <c r="AW97" s="46"/>
      <c r="AX97" s="46"/>
      <c r="AY97" s="46"/>
      <c r="AZ97" s="46"/>
      <c r="BA97" s="46"/>
      <c r="BB97" s="46"/>
      <c r="BC97" s="46"/>
      <c r="BD97" s="46"/>
      <c r="BE97" s="46"/>
      <c r="BF97" s="46"/>
      <c r="BG97" s="46"/>
      <c r="BH97" s="46"/>
      <c r="BI97" s="46"/>
      <c r="BJ97" s="46"/>
      <c r="BK97" s="46"/>
      <c r="BL97" s="46"/>
      <c r="BM97" s="46"/>
      <c r="BN97" s="46"/>
      <c r="BO97" s="46"/>
      <c r="BP97" s="46"/>
      <c r="BQ97" s="46"/>
      <c r="BR97" s="46"/>
      <c r="BS97" s="46"/>
      <c r="BT97" s="46"/>
      <c r="BU97" s="46"/>
      <c r="BV97" s="46"/>
    </row>
    <row r="98" spans="1:74" s="47" customFormat="1" ht="14.25" thickBot="1" x14ac:dyDescent="0.45">
      <c r="A98" s="79" t="s">
        <v>137</v>
      </c>
      <c r="B98" s="52" t="s">
        <v>290</v>
      </c>
      <c r="C98" s="1" t="s">
        <v>235</v>
      </c>
      <c r="D98" s="26">
        <v>8.31607078561</v>
      </c>
      <c r="E98" s="26">
        <v>8.2035180442600009</v>
      </c>
      <c r="F98" s="26">
        <v>8.1150620256899995</v>
      </c>
      <c r="G98" s="26">
        <v>10.54015700075</v>
      </c>
      <c r="H98" s="26">
        <v>11.022018170320001</v>
      </c>
      <c r="I98" s="26">
        <v>11.8471997547</v>
      </c>
      <c r="J98" s="26">
        <v>17.274485273620002</v>
      </c>
      <c r="K98" s="26">
        <v>26.708911431600001</v>
      </c>
      <c r="L98" s="26">
        <v>13.437251270699999</v>
      </c>
      <c r="M98" s="52">
        <v>0.56934044556323105</v>
      </c>
      <c r="N98" s="52">
        <v>0.46045735070023303</v>
      </c>
      <c r="O98" s="52" t="s">
        <v>11</v>
      </c>
      <c r="P98" s="52">
        <v>2.9220284893469398E-2</v>
      </c>
      <c r="Q98" s="52">
        <v>-1.23407449105073</v>
      </c>
      <c r="R98" s="52" t="s">
        <v>10</v>
      </c>
      <c r="S98" s="52">
        <v>0.238562222801979</v>
      </c>
      <c r="T98" s="52">
        <v>-0.75234564211571897</v>
      </c>
      <c r="U98" s="52" t="s">
        <v>11</v>
      </c>
      <c r="V98" s="50"/>
      <c r="W98" s="46"/>
      <c r="X98" s="46"/>
      <c r="Y98" s="46"/>
      <c r="Z98" s="46"/>
      <c r="AA98" s="46"/>
      <c r="AB98" s="46"/>
      <c r="AC98" s="46"/>
      <c r="AD98" s="46"/>
      <c r="AE98" s="46"/>
      <c r="AF98" s="46"/>
      <c r="AG98" s="46"/>
      <c r="AH98" s="46"/>
      <c r="AI98" s="46"/>
      <c r="AJ98" s="46"/>
      <c r="AK98" s="46"/>
      <c r="AL98" s="46"/>
      <c r="AM98" s="46"/>
      <c r="AN98" s="46"/>
      <c r="AO98" s="46"/>
      <c r="AP98" s="46"/>
      <c r="AQ98" s="46"/>
      <c r="AR98" s="46"/>
      <c r="AS98" s="46"/>
      <c r="AT98" s="46"/>
      <c r="AU98" s="46"/>
      <c r="AV98" s="46"/>
      <c r="AW98" s="46"/>
      <c r="AX98" s="46"/>
      <c r="AY98" s="46"/>
      <c r="AZ98" s="46"/>
      <c r="BA98" s="46"/>
      <c r="BB98" s="46"/>
      <c r="BC98" s="46"/>
      <c r="BD98" s="46"/>
      <c r="BE98" s="46"/>
      <c r="BF98" s="46"/>
      <c r="BG98" s="46"/>
      <c r="BH98" s="46"/>
      <c r="BI98" s="46"/>
      <c r="BJ98" s="46"/>
      <c r="BK98" s="46"/>
      <c r="BL98" s="46"/>
      <c r="BM98" s="46"/>
      <c r="BN98" s="46"/>
      <c r="BO98" s="46"/>
      <c r="BP98" s="46"/>
      <c r="BQ98" s="46"/>
      <c r="BR98" s="46"/>
      <c r="BS98" s="46"/>
      <c r="BT98" s="46"/>
      <c r="BU98" s="46"/>
      <c r="BV98" s="46"/>
    </row>
    <row r="99" spans="1:74" s="47" customFormat="1" ht="14.65" thickTop="1" thickBot="1" x14ac:dyDescent="0.45">
      <c r="A99" s="138" t="s">
        <v>219</v>
      </c>
      <c r="B99" s="139"/>
      <c r="C99" s="139"/>
      <c r="D99" s="139"/>
      <c r="E99" s="139"/>
      <c r="F99" s="139"/>
      <c r="G99" s="139"/>
      <c r="H99" s="139"/>
      <c r="I99" s="139"/>
      <c r="J99" s="139"/>
      <c r="K99" s="139"/>
      <c r="L99" s="139"/>
      <c r="M99" s="139"/>
      <c r="N99" s="139"/>
      <c r="O99" s="139"/>
      <c r="P99" s="139"/>
      <c r="Q99" s="139"/>
      <c r="R99" s="139"/>
      <c r="S99" s="139"/>
      <c r="T99" s="139"/>
      <c r="U99" s="139"/>
      <c r="V99" s="50"/>
      <c r="W99" s="46"/>
      <c r="X99" s="46"/>
      <c r="Y99" s="46"/>
      <c r="Z99" s="46"/>
      <c r="AA99" s="46"/>
      <c r="AB99" s="46"/>
      <c r="AC99" s="46"/>
      <c r="AD99" s="46"/>
      <c r="AE99" s="46"/>
      <c r="AF99" s="46"/>
      <c r="AG99" s="46"/>
      <c r="AH99" s="46"/>
      <c r="AI99" s="46"/>
      <c r="AJ99" s="46"/>
      <c r="AK99" s="46"/>
      <c r="AL99" s="46"/>
      <c r="AM99" s="46"/>
      <c r="AN99" s="46"/>
      <c r="AO99" s="46"/>
      <c r="AP99" s="46"/>
      <c r="AQ99" s="46"/>
      <c r="AR99" s="46"/>
      <c r="AS99" s="46"/>
      <c r="AT99" s="46"/>
      <c r="AU99" s="46"/>
      <c r="AV99" s="46"/>
      <c r="AW99" s="46"/>
      <c r="AX99" s="46"/>
      <c r="AY99" s="46"/>
      <c r="AZ99" s="46"/>
      <c r="BA99" s="46"/>
      <c r="BB99" s="46"/>
      <c r="BC99" s="46"/>
      <c r="BD99" s="46"/>
      <c r="BE99" s="46"/>
      <c r="BF99" s="46"/>
      <c r="BG99" s="46"/>
      <c r="BH99" s="46"/>
      <c r="BI99" s="46"/>
      <c r="BJ99" s="46"/>
      <c r="BK99" s="46"/>
      <c r="BL99" s="46"/>
      <c r="BM99" s="46"/>
      <c r="BN99" s="46"/>
      <c r="BO99" s="46"/>
      <c r="BP99" s="46"/>
      <c r="BQ99" s="46"/>
      <c r="BR99" s="46"/>
      <c r="BS99" s="46"/>
      <c r="BT99" s="46"/>
      <c r="BU99" s="46"/>
      <c r="BV99" s="46"/>
    </row>
    <row r="100" spans="1:74" s="57" customFormat="1" ht="14.25" thickTop="1" x14ac:dyDescent="0.35">
      <c r="A100" s="136" t="s">
        <v>143</v>
      </c>
      <c r="B100" s="87" t="s">
        <v>142</v>
      </c>
      <c r="C100" s="15" t="s">
        <v>148</v>
      </c>
      <c r="D100" s="35">
        <v>0.23420299999999999</v>
      </c>
      <c r="E100" s="35">
        <v>0.81609299999999996</v>
      </c>
      <c r="F100" s="35">
        <v>0.27054600000000001</v>
      </c>
      <c r="G100" s="35">
        <v>21.161200000000001</v>
      </c>
      <c r="H100" s="35">
        <v>20.571200000000001</v>
      </c>
      <c r="I100" s="35">
        <v>4.9221899999999996</v>
      </c>
      <c r="J100" s="35">
        <v>29.543500000000002</v>
      </c>
      <c r="K100" s="35">
        <v>110.468</v>
      </c>
      <c r="L100" s="35">
        <v>21.037700000000001</v>
      </c>
      <c r="M100" s="87">
        <v>5.2824569061397702E-4</v>
      </c>
      <c r="N100" s="87">
        <v>5.23611980424179</v>
      </c>
      <c r="O100" s="87" t="s">
        <v>9</v>
      </c>
      <c r="P100" s="87">
        <v>7.3310359727242402E-3</v>
      </c>
      <c r="Q100" s="87">
        <v>-7.0145069449370903</v>
      </c>
      <c r="R100" s="87" t="s">
        <v>10</v>
      </c>
      <c r="S100" s="87">
        <v>0.48133735261948302</v>
      </c>
      <c r="T100" s="87">
        <v>-1.7637527335383101</v>
      </c>
      <c r="U100" s="88" t="s">
        <v>11</v>
      </c>
      <c r="V100" s="5"/>
      <c r="W100" s="52"/>
      <c r="X100" s="52"/>
      <c r="Y100" s="52"/>
      <c r="Z100" s="52"/>
      <c r="AA100" s="52"/>
      <c r="AB100" s="52"/>
      <c r="AC100" s="52"/>
      <c r="AD100" s="52"/>
      <c r="AE100" s="52"/>
      <c r="AF100" s="52"/>
      <c r="AG100" s="52"/>
      <c r="AH100" s="52"/>
      <c r="AI100" s="52"/>
      <c r="AJ100" s="52"/>
      <c r="AK100" s="52"/>
      <c r="AL100" s="52"/>
      <c r="AM100" s="52"/>
      <c r="AN100" s="52"/>
      <c r="AO100" s="52"/>
      <c r="AP100" s="52"/>
      <c r="AQ100" s="52"/>
      <c r="AR100" s="52"/>
      <c r="AS100" s="52"/>
      <c r="AT100" s="52"/>
      <c r="AU100" s="52"/>
      <c r="AV100" s="52"/>
      <c r="AW100" s="52"/>
      <c r="AX100" s="52"/>
      <c r="AY100" s="52"/>
      <c r="AZ100" s="52"/>
      <c r="BA100" s="52"/>
      <c r="BB100" s="52"/>
      <c r="BC100" s="52"/>
      <c r="BD100" s="52"/>
      <c r="BE100" s="52"/>
      <c r="BF100" s="52"/>
      <c r="BG100" s="52"/>
      <c r="BH100" s="52"/>
      <c r="BI100" s="52"/>
      <c r="BJ100" s="52"/>
      <c r="BK100" s="52"/>
      <c r="BL100" s="52"/>
      <c r="BM100" s="52"/>
      <c r="BN100" s="52"/>
      <c r="BO100" s="52"/>
      <c r="BP100" s="52"/>
      <c r="BQ100" s="52"/>
      <c r="BR100" s="52"/>
      <c r="BS100" s="52"/>
      <c r="BT100" s="52"/>
      <c r="BU100" s="52"/>
      <c r="BV100" s="52"/>
    </row>
    <row r="101" spans="1:74" s="47" customFormat="1" x14ac:dyDescent="0.4">
      <c r="A101" s="132"/>
      <c r="B101" s="52" t="s">
        <v>144</v>
      </c>
      <c r="C101" s="2" t="s">
        <v>149</v>
      </c>
      <c r="D101" s="39">
        <v>0.84779300000000002</v>
      </c>
      <c r="E101" s="39">
        <v>0.23682</v>
      </c>
      <c r="F101" s="39">
        <v>0.1444</v>
      </c>
      <c r="G101" s="39">
        <v>1.2227399999999999</v>
      </c>
      <c r="H101" s="39">
        <v>1.7330399999999999</v>
      </c>
      <c r="I101" s="39">
        <v>1.8436300000000001</v>
      </c>
      <c r="J101" s="39">
        <v>5.3401300000000003</v>
      </c>
      <c r="K101" s="39">
        <v>1.3684700000000001</v>
      </c>
      <c r="L101" s="39">
        <v>1.6108499999999999</v>
      </c>
      <c r="M101" s="52">
        <v>3.1341987080871499E-2</v>
      </c>
      <c r="N101" s="52">
        <v>1.9638610352103101</v>
      </c>
      <c r="O101" s="52" t="s">
        <v>9</v>
      </c>
      <c r="P101" s="52">
        <v>0.15107758034794799</v>
      </c>
      <c r="Q101" s="52">
        <v>-2.7868247160083501</v>
      </c>
      <c r="R101" s="52" t="s">
        <v>11</v>
      </c>
      <c r="S101" s="52">
        <v>0.69188213778544505</v>
      </c>
      <c r="T101" s="52">
        <v>-0.79938027844639403</v>
      </c>
      <c r="U101" s="67" t="s">
        <v>11</v>
      </c>
      <c r="V101" s="50"/>
      <c r="W101" s="46"/>
      <c r="X101" s="46"/>
      <c r="Y101" s="46"/>
      <c r="Z101" s="46"/>
      <c r="AA101" s="46"/>
      <c r="AB101" s="46"/>
      <c r="AC101" s="46"/>
      <c r="AD101" s="46"/>
      <c r="AE101" s="46"/>
      <c r="AF101" s="46"/>
      <c r="AG101" s="46"/>
      <c r="AH101" s="46"/>
      <c r="AI101" s="46"/>
      <c r="AJ101" s="46"/>
      <c r="AK101" s="46"/>
      <c r="AL101" s="46"/>
      <c r="AM101" s="46"/>
      <c r="AN101" s="46"/>
      <c r="AO101" s="46"/>
      <c r="AP101" s="46"/>
      <c r="AQ101" s="46"/>
      <c r="AR101" s="46"/>
      <c r="AS101" s="46"/>
      <c r="AT101" s="46"/>
      <c r="AU101" s="46"/>
      <c r="AV101" s="46"/>
      <c r="AW101" s="46"/>
      <c r="AX101" s="46"/>
      <c r="AY101" s="46"/>
      <c r="AZ101" s="46"/>
      <c r="BA101" s="46"/>
      <c r="BB101" s="46"/>
      <c r="BC101" s="46"/>
      <c r="BD101" s="46"/>
      <c r="BE101" s="46"/>
      <c r="BF101" s="46"/>
      <c r="BG101" s="46"/>
      <c r="BH101" s="46"/>
      <c r="BI101" s="46"/>
      <c r="BJ101" s="46"/>
      <c r="BK101" s="46"/>
      <c r="BL101" s="46"/>
      <c r="BM101" s="46"/>
      <c r="BN101" s="46"/>
      <c r="BO101" s="46"/>
      <c r="BP101" s="46"/>
      <c r="BQ101" s="46"/>
      <c r="BR101" s="46"/>
      <c r="BS101" s="46"/>
      <c r="BT101" s="46"/>
      <c r="BU101" s="46"/>
      <c r="BV101" s="46"/>
    </row>
    <row r="102" spans="1:74" s="47" customFormat="1" x14ac:dyDescent="0.4">
      <c r="A102" s="133"/>
      <c r="B102" s="58" t="s">
        <v>145</v>
      </c>
      <c r="C102" s="16" t="s">
        <v>148</v>
      </c>
      <c r="D102" s="36">
        <v>0.57715799999999995</v>
      </c>
      <c r="E102" s="36">
        <v>0.27932200000000001</v>
      </c>
      <c r="F102" s="36">
        <v>0.27507399999999999</v>
      </c>
      <c r="G102" s="36">
        <v>4.3434999999999997</v>
      </c>
      <c r="H102" s="36">
        <v>4.94611</v>
      </c>
      <c r="I102" s="36">
        <v>8.81508</v>
      </c>
      <c r="J102" s="36">
        <v>42.101799999999997</v>
      </c>
      <c r="K102" s="36">
        <v>38.622300000000003</v>
      </c>
      <c r="L102" s="36">
        <v>25.345099999999999</v>
      </c>
      <c r="M102" s="71">
        <v>7.5316411286404299E-6</v>
      </c>
      <c r="N102" s="58">
        <v>4.1475572392982896</v>
      </c>
      <c r="O102" s="58" t="s">
        <v>9</v>
      </c>
      <c r="P102" s="71">
        <v>1.3396293544621301E-26</v>
      </c>
      <c r="Q102" s="58">
        <v>-6.6756428545612101</v>
      </c>
      <c r="R102" s="58" t="s">
        <v>10</v>
      </c>
      <c r="S102" s="71">
        <v>1.2270410806148201E-8</v>
      </c>
      <c r="T102" s="58">
        <v>-2.5053405935936799</v>
      </c>
      <c r="U102" s="68" t="s">
        <v>10</v>
      </c>
      <c r="V102" s="50"/>
      <c r="W102" s="46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6"/>
      <c r="AI102" s="46"/>
      <c r="AJ102" s="46"/>
      <c r="AK102" s="46"/>
      <c r="AL102" s="46"/>
      <c r="AM102" s="46"/>
      <c r="AN102" s="46"/>
      <c r="AO102" s="46"/>
      <c r="AP102" s="46"/>
      <c r="AQ102" s="46"/>
      <c r="AR102" s="46"/>
      <c r="AS102" s="46"/>
      <c r="AT102" s="46"/>
      <c r="AU102" s="46"/>
      <c r="AV102" s="46"/>
      <c r="AW102" s="46"/>
      <c r="AX102" s="46"/>
      <c r="AY102" s="46"/>
      <c r="AZ102" s="46"/>
      <c r="BA102" s="46"/>
      <c r="BB102" s="46"/>
      <c r="BC102" s="46"/>
      <c r="BD102" s="46"/>
      <c r="BE102" s="46"/>
      <c r="BF102" s="46"/>
      <c r="BG102" s="46"/>
      <c r="BH102" s="46"/>
      <c r="BI102" s="46"/>
      <c r="BJ102" s="46"/>
      <c r="BK102" s="46"/>
      <c r="BL102" s="46"/>
      <c r="BM102" s="46"/>
      <c r="BN102" s="46"/>
      <c r="BO102" s="46"/>
      <c r="BP102" s="46"/>
      <c r="BQ102" s="46"/>
      <c r="BR102" s="46"/>
      <c r="BS102" s="46"/>
      <c r="BT102" s="46"/>
      <c r="BU102" s="46"/>
      <c r="BV102" s="46"/>
    </row>
    <row r="103" spans="1:74" s="47" customFormat="1" ht="14.25" thickBot="1" x14ac:dyDescent="0.45">
      <c r="A103" s="98" t="s">
        <v>146</v>
      </c>
      <c r="B103" s="52" t="s">
        <v>141</v>
      </c>
      <c r="C103" s="2" t="s">
        <v>147</v>
      </c>
      <c r="D103" s="39">
        <v>1.2887299999999999</v>
      </c>
      <c r="E103" s="39">
        <v>0.58394299999999999</v>
      </c>
      <c r="F103" s="39">
        <v>0.67554199999999998</v>
      </c>
      <c r="G103" s="39">
        <v>0.68923500000000004</v>
      </c>
      <c r="H103" s="39">
        <v>0.38008700000000001</v>
      </c>
      <c r="I103" s="39">
        <v>0.60845499999999997</v>
      </c>
      <c r="J103" s="39">
        <v>0.177592</v>
      </c>
      <c r="K103" s="39">
        <v>9.1334799999999994E-2</v>
      </c>
      <c r="L103" s="39">
        <v>0.198352</v>
      </c>
      <c r="M103" s="52">
        <v>0.94105499312310903</v>
      </c>
      <c r="N103" s="52">
        <v>-0.61746076450527898</v>
      </c>
      <c r="O103" s="52" t="s">
        <v>11</v>
      </c>
      <c r="P103" s="52">
        <v>4.9414256656228998E-2</v>
      </c>
      <c r="Q103" s="52">
        <v>2.5518670553045801</v>
      </c>
      <c r="R103" s="52" t="s">
        <v>9</v>
      </c>
      <c r="S103" s="52" t="s">
        <v>12</v>
      </c>
      <c r="T103" s="52" t="s">
        <v>12</v>
      </c>
      <c r="U103" s="52" t="s">
        <v>12</v>
      </c>
      <c r="V103" s="50"/>
      <c r="W103" s="46"/>
      <c r="X103" s="46"/>
      <c r="Y103" s="46"/>
      <c r="Z103" s="46"/>
      <c r="AA103" s="46"/>
      <c r="AB103" s="46"/>
      <c r="AC103" s="46"/>
      <c r="AD103" s="46"/>
      <c r="AE103" s="46"/>
      <c r="AF103" s="46"/>
      <c r="AG103" s="46"/>
      <c r="AH103" s="46"/>
      <c r="AI103" s="46"/>
      <c r="AJ103" s="46"/>
      <c r="AK103" s="46"/>
      <c r="AL103" s="46"/>
      <c r="AM103" s="46"/>
      <c r="AN103" s="46"/>
      <c r="AO103" s="46"/>
      <c r="AP103" s="46"/>
      <c r="AQ103" s="46"/>
      <c r="AR103" s="46"/>
      <c r="AS103" s="46"/>
      <c r="AT103" s="46"/>
      <c r="AU103" s="46"/>
      <c r="AV103" s="46"/>
      <c r="AW103" s="46"/>
      <c r="AX103" s="46"/>
      <c r="AY103" s="46"/>
      <c r="AZ103" s="46"/>
      <c r="BA103" s="46"/>
      <c r="BB103" s="46"/>
      <c r="BC103" s="46"/>
      <c r="BD103" s="46"/>
      <c r="BE103" s="46"/>
      <c r="BF103" s="46"/>
      <c r="BG103" s="46"/>
      <c r="BH103" s="46"/>
      <c r="BI103" s="46"/>
      <c r="BJ103" s="46"/>
      <c r="BK103" s="46"/>
      <c r="BL103" s="46"/>
      <c r="BM103" s="46"/>
      <c r="BN103" s="46"/>
      <c r="BO103" s="46"/>
      <c r="BP103" s="46"/>
      <c r="BQ103" s="46"/>
      <c r="BR103" s="46"/>
      <c r="BS103" s="46"/>
      <c r="BT103" s="46"/>
      <c r="BU103" s="46"/>
      <c r="BV103" s="46"/>
    </row>
    <row r="104" spans="1:74" s="47" customFormat="1" ht="14.65" thickTop="1" thickBot="1" x14ac:dyDescent="0.45">
      <c r="A104" s="138" t="s">
        <v>220</v>
      </c>
      <c r="B104" s="139"/>
      <c r="C104" s="139"/>
      <c r="D104" s="139"/>
      <c r="E104" s="139"/>
      <c r="F104" s="139"/>
      <c r="G104" s="139"/>
      <c r="H104" s="139"/>
      <c r="I104" s="139"/>
      <c r="J104" s="139"/>
      <c r="K104" s="139"/>
      <c r="L104" s="139"/>
      <c r="M104" s="139"/>
      <c r="N104" s="139"/>
      <c r="O104" s="139"/>
      <c r="P104" s="139"/>
      <c r="Q104" s="139"/>
      <c r="R104" s="139"/>
      <c r="S104" s="139"/>
      <c r="T104" s="139"/>
      <c r="U104" s="139"/>
      <c r="V104" s="50"/>
      <c r="W104" s="46"/>
      <c r="X104" s="46"/>
      <c r="Y104" s="46"/>
      <c r="Z104" s="46"/>
      <c r="AA104" s="46"/>
      <c r="AB104" s="46"/>
      <c r="AC104" s="46"/>
      <c r="AD104" s="46"/>
      <c r="AE104" s="46"/>
      <c r="AF104" s="46"/>
      <c r="AG104" s="46"/>
      <c r="AH104" s="46"/>
      <c r="AI104" s="46"/>
      <c r="AJ104" s="46"/>
      <c r="AK104" s="46"/>
      <c r="AL104" s="46"/>
      <c r="AM104" s="46"/>
      <c r="AN104" s="46"/>
      <c r="AO104" s="46"/>
      <c r="AP104" s="46"/>
      <c r="AQ104" s="46"/>
      <c r="AR104" s="46"/>
      <c r="AS104" s="46"/>
      <c r="AT104" s="46"/>
      <c r="AU104" s="46"/>
      <c r="AV104" s="46"/>
      <c r="AW104" s="46"/>
      <c r="AX104" s="46"/>
      <c r="AY104" s="46"/>
      <c r="AZ104" s="46"/>
      <c r="BA104" s="46"/>
      <c r="BB104" s="46"/>
      <c r="BC104" s="46"/>
      <c r="BD104" s="46"/>
      <c r="BE104" s="46"/>
      <c r="BF104" s="46"/>
      <c r="BG104" s="46"/>
      <c r="BH104" s="46"/>
      <c r="BI104" s="46"/>
      <c r="BJ104" s="46"/>
      <c r="BK104" s="46"/>
      <c r="BL104" s="46"/>
      <c r="BM104" s="46"/>
      <c r="BN104" s="46"/>
      <c r="BO104" s="46"/>
      <c r="BP104" s="46"/>
      <c r="BQ104" s="46"/>
      <c r="BR104" s="46"/>
      <c r="BS104" s="46"/>
      <c r="BT104" s="46"/>
      <c r="BU104" s="46"/>
      <c r="BV104" s="46"/>
    </row>
    <row r="105" spans="1:74" s="47" customFormat="1" ht="14.25" thickTop="1" x14ac:dyDescent="0.4">
      <c r="A105" s="97" t="s">
        <v>151</v>
      </c>
      <c r="B105" s="74" t="s">
        <v>150</v>
      </c>
      <c r="C105" s="20" t="s">
        <v>236</v>
      </c>
      <c r="D105" s="44">
        <v>33.8919</v>
      </c>
      <c r="E105" s="44">
        <v>22.133400000000002</v>
      </c>
      <c r="F105" s="44">
        <v>12.262600000000001</v>
      </c>
      <c r="G105" s="44">
        <v>34.963500000000003</v>
      </c>
      <c r="H105" s="44">
        <v>44.844200000000001</v>
      </c>
      <c r="I105" s="44">
        <v>47.4313</v>
      </c>
      <c r="J105" s="44">
        <v>84.002099999999999</v>
      </c>
      <c r="K105" s="44">
        <v>56.305100000000003</v>
      </c>
      <c r="L105" s="44">
        <v>92.814999999999998</v>
      </c>
      <c r="M105" s="74">
        <v>0.10092885613814299</v>
      </c>
      <c r="N105" s="74">
        <v>0.888118480401213</v>
      </c>
      <c r="O105" s="74" t="s">
        <v>11</v>
      </c>
      <c r="P105" s="74">
        <v>4.1026910059972999E-4</v>
      </c>
      <c r="Q105" s="74">
        <v>-1.7882224853559601</v>
      </c>
      <c r="R105" s="74" t="s">
        <v>10</v>
      </c>
      <c r="S105" s="74">
        <v>0.106925963112179</v>
      </c>
      <c r="T105" s="74">
        <v>-0.877258134113724</v>
      </c>
      <c r="U105" s="77" t="s">
        <v>11</v>
      </c>
      <c r="V105" s="6"/>
      <c r="W105" s="46"/>
      <c r="X105" s="46"/>
      <c r="Y105" s="46"/>
      <c r="Z105" s="46"/>
      <c r="AA105" s="46"/>
      <c r="AB105" s="46"/>
      <c r="AC105" s="46"/>
      <c r="AD105" s="46"/>
      <c r="AE105" s="46"/>
      <c r="AF105" s="46"/>
      <c r="AG105" s="46"/>
      <c r="AH105" s="46"/>
      <c r="AI105" s="46"/>
      <c r="AJ105" s="46"/>
      <c r="AK105" s="46"/>
      <c r="AL105" s="46"/>
      <c r="AM105" s="46"/>
      <c r="AN105" s="46"/>
      <c r="AO105" s="46"/>
      <c r="AP105" s="46"/>
      <c r="AQ105" s="46"/>
      <c r="AR105" s="46"/>
      <c r="AS105" s="46"/>
      <c r="AT105" s="46"/>
      <c r="AU105" s="46"/>
      <c r="AV105" s="46"/>
      <c r="AW105" s="46"/>
      <c r="AX105" s="46"/>
      <c r="AY105" s="46"/>
      <c r="AZ105" s="46"/>
      <c r="BA105" s="46"/>
      <c r="BB105" s="46"/>
      <c r="BC105" s="46"/>
      <c r="BD105" s="46"/>
      <c r="BE105" s="46"/>
      <c r="BF105" s="46"/>
      <c r="BG105" s="46"/>
      <c r="BH105" s="46"/>
      <c r="BI105" s="46"/>
      <c r="BJ105" s="46"/>
      <c r="BK105" s="46"/>
      <c r="BL105" s="46"/>
      <c r="BM105" s="46"/>
      <c r="BN105" s="46"/>
      <c r="BO105" s="46"/>
      <c r="BP105" s="46"/>
      <c r="BQ105" s="46"/>
      <c r="BR105" s="46"/>
      <c r="BS105" s="46"/>
      <c r="BT105" s="46"/>
      <c r="BU105" s="46"/>
      <c r="BV105" s="46"/>
    </row>
    <row r="106" spans="1:74" s="47" customFormat="1" x14ac:dyDescent="0.4">
      <c r="A106" s="131" t="s">
        <v>153</v>
      </c>
      <c r="B106" s="65" t="s">
        <v>152</v>
      </c>
      <c r="C106" s="18" t="s">
        <v>237</v>
      </c>
      <c r="D106" s="38">
        <v>10.443733399999999</v>
      </c>
      <c r="E106" s="38">
        <v>6.7638744409999996</v>
      </c>
      <c r="F106" s="38">
        <v>6.9988399900987499</v>
      </c>
      <c r="G106" s="38">
        <v>8.7236406304000003</v>
      </c>
      <c r="H106" s="38">
        <v>10.699120000005999</v>
      </c>
      <c r="I106" s="38">
        <v>10.2124145</v>
      </c>
      <c r="J106" s="38">
        <v>6.6007143960999999</v>
      </c>
      <c r="K106" s="38">
        <v>3.3735751146942001</v>
      </c>
      <c r="L106" s="38">
        <v>5.3942014844599999</v>
      </c>
      <c r="M106" s="65">
        <v>0.93154752922197903</v>
      </c>
      <c r="N106" s="65">
        <v>0.28417087977192601</v>
      </c>
      <c r="O106" s="65" t="s">
        <v>11</v>
      </c>
      <c r="P106" s="65">
        <v>0.27219833131584198</v>
      </c>
      <c r="Q106" s="65">
        <v>0.81815588853627497</v>
      </c>
      <c r="R106" s="65" t="s">
        <v>11</v>
      </c>
      <c r="S106" s="65">
        <v>4.07976650708523E-2</v>
      </c>
      <c r="T106" s="65">
        <v>1.1264364015714401</v>
      </c>
      <c r="U106" s="66" t="s">
        <v>9</v>
      </c>
      <c r="V106" s="50"/>
      <c r="W106" s="46"/>
      <c r="X106" s="46"/>
      <c r="Y106" s="46"/>
      <c r="Z106" s="46"/>
      <c r="AA106" s="46"/>
      <c r="AB106" s="46"/>
      <c r="AC106" s="46"/>
      <c r="AD106" s="46"/>
      <c r="AE106" s="46"/>
      <c r="AF106" s="46"/>
      <c r="AG106" s="46"/>
      <c r="AH106" s="46"/>
      <c r="AI106" s="46"/>
      <c r="AJ106" s="46"/>
      <c r="AK106" s="46"/>
      <c r="AL106" s="46"/>
      <c r="AM106" s="46"/>
      <c r="AN106" s="46"/>
      <c r="AO106" s="46"/>
      <c r="AP106" s="46"/>
      <c r="AQ106" s="46"/>
      <c r="AR106" s="46"/>
      <c r="AS106" s="46"/>
      <c r="AT106" s="46"/>
      <c r="AU106" s="46"/>
      <c r="AV106" s="46"/>
      <c r="AW106" s="46"/>
      <c r="AX106" s="46"/>
      <c r="AY106" s="46"/>
      <c r="AZ106" s="46"/>
      <c r="BA106" s="46"/>
      <c r="BB106" s="46"/>
      <c r="BC106" s="46"/>
      <c r="BD106" s="46"/>
      <c r="BE106" s="46"/>
      <c r="BF106" s="46"/>
      <c r="BG106" s="46"/>
      <c r="BH106" s="46"/>
      <c r="BI106" s="46"/>
      <c r="BJ106" s="46"/>
      <c r="BK106" s="46"/>
      <c r="BL106" s="46"/>
      <c r="BM106" s="46"/>
      <c r="BN106" s="46"/>
      <c r="BO106" s="46"/>
      <c r="BP106" s="46"/>
      <c r="BQ106" s="46"/>
      <c r="BR106" s="46"/>
      <c r="BS106" s="46"/>
      <c r="BT106" s="46"/>
      <c r="BU106" s="46"/>
      <c r="BV106" s="46"/>
    </row>
    <row r="107" spans="1:74" s="47" customFormat="1" x14ac:dyDescent="0.4">
      <c r="A107" s="133"/>
      <c r="B107" s="58" t="s">
        <v>154</v>
      </c>
      <c r="C107" s="16" t="s">
        <v>238</v>
      </c>
      <c r="D107" s="36">
        <v>0</v>
      </c>
      <c r="E107" s="36">
        <v>0.14116999999999999</v>
      </c>
      <c r="F107" s="36">
        <v>0</v>
      </c>
      <c r="G107" s="36">
        <v>0.626552</v>
      </c>
      <c r="H107" s="36">
        <v>0.82631399999999999</v>
      </c>
      <c r="I107" s="36">
        <v>9.9601599999999998E-2</v>
      </c>
      <c r="J107" s="36">
        <v>3.8062</v>
      </c>
      <c r="K107" s="36">
        <v>0.50790900000000005</v>
      </c>
      <c r="L107" s="36">
        <v>3.0829200000000001</v>
      </c>
      <c r="M107" s="58" t="s">
        <v>12</v>
      </c>
      <c r="N107" s="58" t="s">
        <v>12</v>
      </c>
      <c r="O107" s="58" t="s">
        <v>12</v>
      </c>
      <c r="P107" s="58">
        <v>4.7120874212542904E-3</v>
      </c>
      <c r="Q107" s="58">
        <v>-6.4112026698060998</v>
      </c>
      <c r="R107" s="58" t="s">
        <v>10</v>
      </c>
      <c r="S107" s="58">
        <v>0.18936494830029499</v>
      </c>
      <c r="T107" s="58">
        <v>-2.3788207651134301</v>
      </c>
      <c r="U107" s="68" t="s">
        <v>11</v>
      </c>
      <c r="V107" s="50"/>
      <c r="W107" s="46"/>
      <c r="X107" s="46"/>
      <c r="Y107" s="46"/>
      <c r="Z107" s="46"/>
      <c r="AA107" s="46"/>
      <c r="AB107" s="46"/>
      <c r="AC107" s="46"/>
      <c r="AD107" s="46"/>
      <c r="AE107" s="46"/>
      <c r="AF107" s="46"/>
      <c r="AG107" s="46"/>
      <c r="AH107" s="46"/>
      <c r="AI107" s="46"/>
      <c r="AJ107" s="46"/>
      <c r="AK107" s="46"/>
      <c r="AL107" s="46"/>
      <c r="AM107" s="46"/>
      <c r="AN107" s="46"/>
      <c r="AO107" s="46"/>
      <c r="AP107" s="46"/>
      <c r="AQ107" s="46"/>
      <c r="AR107" s="46"/>
      <c r="AS107" s="46"/>
      <c r="AT107" s="46"/>
      <c r="AU107" s="46"/>
      <c r="AV107" s="46"/>
      <c r="AW107" s="46"/>
      <c r="AX107" s="46"/>
      <c r="AY107" s="46"/>
      <c r="AZ107" s="46"/>
      <c r="BA107" s="46"/>
      <c r="BB107" s="46"/>
      <c r="BC107" s="46"/>
      <c r="BD107" s="46"/>
      <c r="BE107" s="46"/>
      <c r="BF107" s="46"/>
      <c r="BG107" s="46"/>
      <c r="BH107" s="46"/>
      <c r="BI107" s="46"/>
      <c r="BJ107" s="46"/>
      <c r="BK107" s="46"/>
      <c r="BL107" s="46"/>
      <c r="BM107" s="46"/>
      <c r="BN107" s="46"/>
      <c r="BO107" s="46"/>
      <c r="BP107" s="46"/>
      <c r="BQ107" s="46"/>
      <c r="BR107" s="46"/>
      <c r="BS107" s="46"/>
      <c r="BT107" s="46"/>
      <c r="BU107" s="46"/>
      <c r="BV107" s="46"/>
    </row>
    <row r="108" spans="1:74" s="47" customFormat="1" x14ac:dyDescent="0.4">
      <c r="A108" s="142" t="s">
        <v>156</v>
      </c>
      <c r="B108" s="72" t="s">
        <v>155</v>
      </c>
      <c r="C108" s="2" t="s">
        <v>239</v>
      </c>
      <c r="D108" s="39">
        <v>1.8365038954999999</v>
      </c>
      <c r="E108" s="39">
        <v>1.5424356717300001</v>
      </c>
      <c r="F108" s="39">
        <v>1.1487692593900001</v>
      </c>
      <c r="G108" s="39">
        <v>1.0100081463399999</v>
      </c>
      <c r="H108" s="39">
        <v>1.28169565448</v>
      </c>
      <c r="I108" s="39">
        <v>1.0766217996</v>
      </c>
      <c r="J108" s="39">
        <v>0.4504213011</v>
      </c>
      <c r="K108" s="39">
        <v>0.39415782464000099</v>
      </c>
      <c r="L108" s="39">
        <v>0.463492244</v>
      </c>
      <c r="M108" s="72">
        <v>0.93154752922197903</v>
      </c>
      <c r="N108" s="72">
        <v>-0.39750161208921297</v>
      </c>
      <c r="O108" s="72" t="s">
        <v>11</v>
      </c>
      <c r="P108" s="72">
        <v>4.0723044306827501E-2</v>
      </c>
      <c r="Q108" s="72">
        <v>1.7880365070936399</v>
      </c>
      <c r="R108" s="72" t="s">
        <v>9</v>
      </c>
      <c r="S108" s="72">
        <v>0.101369460839165</v>
      </c>
      <c r="T108" s="72">
        <v>1.4130299720843</v>
      </c>
      <c r="U108" s="72" t="s">
        <v>11</v>
      </c>
      <c r="V108" s="50"/>
      <c r="W108" s="46"/>
      <c r="X108" s="46"/>
      <c r="Y108" s="46"/>
      <c r="Z108" s="46"/>
      <c r="AA108" s="46"/>
      <c r="AB108" s="46"/>
      <c r="AC108" s="46"/>
      <c r="AD108" s="46"/>
      <c r="AE108" s="46"/>
      <c r="AF108" s="46"/>
      <c r="AG108" s="46"/>
      <c r="AH108" s="46"/>
      <c r="AI108" s="46"/>
      <c r="AJ108" s="46"/>
      <c r="AK108" s="46"/>
      <c r="AL108" s="46"/>
      <c r="AM108" s="46"/>
      <c r="AN108" s="46"/>
      <c r="AO108" s="46"/>
      <c r="AP108" s="46"/>
      <c r="AQ108" s="46"/>
      <c r="AR108" s="46"/>
      <c r="AS108" s="46"/>
      <c r="AT108" s="46"/>
      <c r="AU108" s="46"/>
      <c r="AV108" s="46"/>
      <c r="AW108" s="46"/>
      <c r="AX108" s="46"/>
      <c r="AY108" s="46"/>
      <c r="AZ108" s="46"/>
      <c r="BA108" s="46"/>
      <c r="BB108" s="46"/>
      <c r="BC108" s="46"/>
      <c r="BD108" s="46"/>
      <c r="BE108" s="46"/>
      <c r="BF108" s="46"/>
      <c r="BG108" s="46"/>
      <c r="BH108" s="46"/>
      <c r="BI108" s="46"/>
      <c r="BJ108" s="46"/>
      <c r="BK108" s="46"/>
      <c r="BL108" s="46"/>
      <c r="BM108" s="46"/>
      <c r="BN108" s="46"/>
      <c r="BO108" s="46"/>
      <c r="BP108" s="46"/>
      <c r="BQ108" s="46"/>
      <c r="BR108" s="46"/>
      <c r="BS108" s="46"/>
      <c r="BT108" s="46"/>
      <c r="BU108" s="46"/>
      <c r="BV108" s="46"/>
    </row>
    <row r="109" spans="1:74" s="47" customFormat="1" ht="14.25" thickBot="1" x14ac:dyDescent="0.45">
      <c r="A109" s="143"/>
      <c r="B109" s="72" t="s">
        <v>272</v>
      </c>
      <c r="C109" s="2" t="s">
        <v>239</v>
      </c>
      <c r="D109" s="39">
        <v>1.04992</v>
      </c>
      <c r="E109" s="39">
        <v>0.82404299999999997</v>
      </c>
      <c r="F109" s="39">
        <v>0.50120600000000004</v>
      </c>
      <c r="G109" s="39">
        <v>0.28533199999999997</v>
      </c>
      <c r="H109" s="39">
        <v>0.28082499999999999</v>
      </c>
      <c r="I109" s="39">
        <v>0.22633500000000001</v>
      </c>
      <c r="J109" s="39">
        <v>7.1632299999999996E-2</v>
      </c>
      <c r="K109" s="39">
        <v>0</v>
      </c>
      <c r="L109" s="39">
        <v>7.5420500000000001E-2</v>
      </c>
      <c r="M109" s="72">
        <v>0.38360040985479998</v>
      </c>
      <c r="N109" s="72">
        <v>-1.65686393538822</v>
      </c>
      <c r="O109" s="72" t="s">
        <v>11</v>
      </c>
      <c r="P109" s="72">
        <v>1.6127002730015299E-3</v>
      </c>
      <c r="Q109" s="72">
        <v>4.8163960677814996</v>
      </c>
      <c r="R109" s="72" t="s">
        <v>9</v>
      </c>
      <c r="S109" s="72" t="s">
        <v>12</v>
      </c>
      <c r="T109" s="72" t="s">
        <v>12</v>
      </c>
      <c r="U109" s="72" t="s">
        <v>12</v>
      </c>
      <c r="V109" s="50"/>
      <c r="W109" s="46"/>
      <c r="X109" s="46"/>
      <c r="Y109" s="46"/>
      <c r="Z109" s="46"/>
      <c r="AA109" s="46"/>
      <c r="AB109" s="46"/>
      <c r="AC109" s="46"/>
      <c r="AD109" s="46"/>
      <c r="AE109" s="46"/>
      <c r="AF109" s="46"/>
      <c r="AG109" s="46"/>
      <c r="AH109" s="46"/>
      <c r="AI109" s="46"/>
      <c r="AJ109" s="46"/>
      <c r="AK109" s="46"/>
      <c r="AL109" s="46"/>
      <c r="AM109" s="46"/>
      <c r="AN109" s="46"/>
      <c r="AO109" s="46"/>
      <c r="AP109" s="46"/>
      <c r="AQ109" s="46"/>
      <c r="AR109" s="46"/>
      <c r="AS109" s="46"/>
      <c r="AT109" s="46"/>
      <c r="AU109" s="46"/>
      <c r="AV109" s="46"/>
      <c r="AW109" s="46"/>
      <c r="AX109" s="46"/>
      <c r="AY109" s="46"/>
      <c r="AZ109" s="46"/>
      <c r="BA109" s="46"/>
      <c r="BB109" s="46"/>
      <c r="BC109" s="46"/>
      <c r="BD109" s="46"/>
      <c r="BE109" s="46"/>
      <c r="BF109" s="46"/>
      <c r="BG109" s="46"/>
      <c r="BH109" s="46"/>
      <c r="BI109" s="46"/>
      <c r="BJ109" s="46"/>
      <c r="BK109" s="46"/>
      <c r="BL109" s="46"/>
      <c r="BM109" s="46"/>
      <c r="BN109" s="46"/>
      <c r="BO109" s="46"/>
      <c r="BP109" s="46"/>
      <c r="BQ109" s="46"/>
      <c r="BR109" s="46"/>
      <c r="BS109" s="46"/>
      <c r="BT109" s="46"/>
      <c r="BU109" s="46"/>
      <c r="BV109" s="46"/>
    </row>
    <row r="110" spans="1:74" s="57" customFormat="1" ht="14.65" thickTop="1" thickBot="1" x14ac:dyDescent="0.35">
      <c r="A110" s="138" t="s">
        <v>221</v>
      </c>
      <c r="B110" s="139"/>
      <c r="C110" s="139"/>
      <c r="D110" s="139"/>
      <c r="E110" s="139"/>
      <c r="F110" s="139"/>
      <c r="G110" s="139"/>
      <c r="H110" s="139"/>
      <c r="I110" s="139"/>
      <c r="J110" s="139"/>
      <c r="K110" s="139"/>
      <c r="L110" s="139"/>
      <c r="M110" s="139"/>
      <c r="N110" s="139"/>
      <c r="O110" s="139"/>
      <c r="P110" s="139"/>
      <c r="Q110" s="139"/>
      <c r="R110" s="139"/>
      <c r="S110" s="139"/>
      <c r="T110" s="139"/>
      <c r="U110" s="139"/>
      <c r="V110" s="6"/>
      <c r="W110" s="52"/>
      <c r="X110" s="52"/>
      <c r="Y110" s="52"/>
      <c r="Z110" s="52"/>
      <c r="AA110" s="52"/>
      <c r="AB110" s="52"/>
      <c r="AC110" s="52"/>
      <c r="AD110" s="52"/>
      <c r="AE110" s="52"/>
      <c r="AF110" s="52"/>
      <c r="AG110" s="52"/>
      <c r="AH110" s="52"/>
      <c r="AI110" s="52"/>
      <c r="AJ110" s="52"/>
      <c r="AK110" s="52"/>
      <c r="AL110" s="52"/>
      <c r="AM110" s="52"/>
      <c r="AN110" s="52"/>
      <c r="AO110" s="52"/>
      <c r="AP110" s="52"/>
      <c r="AQ110" s="52"/>
      <c r="AR110" s="52"/>
      <c r="AS110" s="52"/>
      <c r="AT110" s="52"/>
      <c r="AU110" s="52"/>
      <c r="AV110" s="52"/>
      <c r="AW110" s="52"/>
      <c r="AX110" s="52"/>
      <c r="AY110" s="52"/>
      <c r="AZ110" s="52"/>
      <c r="BA110" s="52"/>
      <c r="BB110" s="52"/>
      <c r="BC110" s="52"/>
      <c r="BD110" s="52"/>
      <c r="BE110" s="52"/>
      <c r="BF110" s="52"/>
      <c r="BG110" s="52"/>
      <c r="BH110" s="52"/>
      <c r="BI110" s="52"/>
      <c r="BJ110" s="52"/>
      <c r="BK110" s="52"/>
      <c r="BL110" s="52"/>
      <c r="BM110" s="52"/>
      <c r="BN110" s="52"/>
      <c r="BO110" s="52"/>
      <c r="BP110" s="52"/>
      <c r="BQ110" s="52"/>
      <c r="BR110" s="52"/>
      <c r="BS110" s="52"/>
      <c r="BT110" s="52"/>
      <c r="BU110" s="52"/>
      <c r="BV110" s="52"/>
    </row>
    <row r="111" spans="1:74" s="47" customFormat="1" ht="14.25" thickTop="1" x14ac:dyDescent="0.4">
      <c r="A111" s="140" t="s">
        <v>242</v>
      </c>
      <c r="B111" s="87" t="s">
        <v>160</v>
      </c>
      <c r="C111" s="15" t="s">
        <v>245</v>
      </c>
      <c r="D111" s="35">
        <v>5.2161690370000002</v>
      </c>
      <c r="E111" s="35">
        <v>4.5037640000000003</v>
      </c>
      <c r="F111" s="35">
        <v>3.7990810000000002</v>
      </c>
      <c r="G111" s="35">
        <v>31.317029999999999</v>
      </c>
      <c r="H111" s="35">
        <v>28.873049999999999</v>
      </c>
      <c r="I111" s="35">
        <v>9.0864609999999999</v>
      </c>
      <c r="J111" s="35">
        <v>23.606249999999999</v>
      </c>
      <c r="K111" s="35">
        <v>61.225299999999997</v>
      </c>
      <c r="L111" s="35">
        <v>15.03398</v>
      </c>
      <c r="M111" s="87">
        <v>4.3478890727211797E-2</v>
      </c>
      <c r="N111" s="87">
        <v>2.3286003404683999</v>
      </c>
      <c r="O111" s="87" t="s">
        <v>9</v>
      </c>
      <c r="P111" s="87">
        <v>0.10106166969505399</v>
      </c>
      <c r="Q111" s="87">
        <v>-2.8053620542360398</v>
      </c>
      <c r="R111" s="87" t="s">
        <v>11</v>
      </c>
      <c r="S111" s="87">
        <v>0.84106564628385705</v>
      </c>
      <c r="T111" s="87">
        <v>-0.4616046557472</v>
      </c>
      <c r="U111" s="88" t="s">
        <v>11</v>
      </c>
      <c r="V111" s="50"/>
      <c r="W111" s="46"/>
      <c r="X111" s="46"/>
      <c r="Y111" s="46"/>
      <c r="Z111" s="46"/>
      <c r="AA111" s="46"/>
      <c r="AB111" s="46"/>
      <c r="AC111" s="46"/>
      <c r="AD111" s="46"/>
      <c r="AE111" s="46"/>
      <c r="AF111" s="46"/>
      <c r="AG111" s="46"/>
      <c r="AH111" s="46"/>
      <c r="AI111" s="46"/>
      <c r="AJ111" s="46"/>
      <c r="AK111" s="46"/>
      <c r="AL111" s="46"/>
      <c r="AM111" s="46"/>
      <c r="AN111" s="46"/>
      <c r="AO111" s="46"/>
      <c r="AP111" s="46"/>
      <c r="AQ111" s="46"/>
      <c r="AR111" s="46"/>
      <c r="AS111" s="46"/>
      <c r="AT111" s="46"/>
      <c r="AU111" s="46"/>
      <c r="AV111" s="46"/>
      <c r="AW111" s="46"/>
      <c r="AX111" s="46"/>
      <c r="AY111" s="46"/>
      <c r="AZ111" s="46"/>
      <c r="BA111" s="46"/>
      <c r="BB111" s="46"/>
      <c r="BC111" s="46"/>
      <c r="BD111" s="46"/>
      <c r="BE111" s="46"/>
      <c r="BF111" s="46"/>
      <c r="BG111" s="46"/>
      <c r="BH111" s="46"/>
      <c r="BI111" s="46"/>
      <c r="BJ111" s="46"/>
      <c r="BK111" s="46"/>
      <c r="BL111" s="46"/>
      <c r="BM111" s="46"/>
      <c r="BN111" s="46"/>
      <c r="BO111" s="46"/>
      <c r="BP111" s="46"/>
      <c r="BQ111" s="46"/>
      <c r="BR111" s="46"/>
      <c r="BS111" s="46"/>
      <c r="BT111" s="46"/>
      <c r="BU111" s="46"/>
      <c r="BV111" s="46"/>
    </row>
    <row r="112" spans="1:74" s="47" customFormat="1" x14ac:dyDescent="0.4">
      <c r="A112" s="141"/>
      <c r="B112" s="58" t="s">
        <v>161</v>
      </c>
      <c r="C112" s="16" t="s">
        <v>246</v>
      </c>
      <c r="D112" s="36">
        <v>15.6647</v>
      </c>
      <c r="E112" s="36">
        <v>17.759899999999998</v>
      </c>
      <c r="F112" s="36">
        <v>7.4910600000000001</v>
      </c>
      <c r="G112" s="36">
        <v>6.7309900000000003</v>
      </c>
      <c r="H112" s="36">
        <v>5.0399599999999998</v>
      </c>
      <c r="I112" s="36">
        <v>6.3297800000000004</v>
      </c>
      <c r="J112" s="36">
        <v>5.0960099999999997</v>
      </c>
      <c r="K112" s="36">
        <v>3.8495300000000001</v>
      </c>
      <c r="L112" s="36">
        <v>2.3288099999999998</v>
      </c>
      <c r="M112" s="58">
        <v>0.157162978029664</v>
      </c>
      <c r="N112" s="58">
        <v>-1.1564702342606401</v>
      </c>
      <c r="O112" s="58" t="s">
        <v>11</v>
      </c>
      <c r="P112" s="58">
        <v>9.2615683911916099E-3</v>
      </c>
      <c r="Q112" s="58">
        <v>1.84609964291313</v>
      </c>
      <c r="R112" s="58" t="s">
        <v>9</v>
      </c>
      <c r="S112" s="58">
        <v>0.37653460949845302</v>
      </c>
      <c r="T112" s="58">
        <v>0.71053795790802998</v>
      </c>
      <c r="U112" s="68" t="s">
        <v>11</v>
      </c>
      <c r="V112" s="50"/>
      <c r="W112" s="46"/>
      <c r="X112" s="46"/>
      <c r="Y112" s="46"/>
      <c r="Z112" s="46"/>
      <c r="AA112" s="46"/>
      <c r="AB112" s="46"/>
      <c r="AC112" s="46"/>
      <c r="AD112" s="46"/>
      <c r="AE112" s="46"/>
      <c r="AF112" s="46"/>
      <c r="AG112" s="46"/>
      <c r="AH112" s="46"/>
      <c r="AI112" s="46"/>
      <c r="AJ112" s="46"/>
      <c r="AK112" s="46"/>
      <c r="AL112" s="46"/>
      <c r="AM112" s="46"/>
      <c r="AN112" s="46"/>
      <c r="AO112" s="46"/>
      <c r="AP112" s="46"/>
      <c r="AQ112" s="46"/>
      <c r="AR112" s="46"/>
      <c r="AS112" s="46"/>
      <c r="AT112" s="46"/>
      <c r="AU112" s="46"/>
      <c r="AV112" s="46"/>
      <c r="AW112" s="46"/>
      <c r="AX112" s="46"/>
      <c r="AY112" s="46"/>
      <c r="AZ112" s="46"/>
      <c r="BA112" s="46"/>
      <c r="BB112" s="46"/>
      <c r="BC112" s="46"/>
      <c r="BD112" s="46"/>
      <c r="BE112" s="46"/>
      <c r="BF112" s="46"/>
      <c r="BG112" s="46"/>
      <c r="BH112" s="46"/>
      <c r="BI112" s="46"/>
      <c r="BJ112" s="46"/>
      <c r="BK112" s="46"/>
      <c r="BL112" s="46"/>
      <c r="BM112" s="46"/>
      <c r="BN112" s="46"/>
      <c r="BO112" s="46"/>
      <c r="BP112" s="46"/>
      <c r="BQ112" s="46"/>
      <c r="BR112" s="46"/>
      <c r="BS112" s="46"/>
      <c r="BT112" s="46"/>
      <c r="BU112" s="46"/>
      <c r="BV112" s="46"/>
    </row>
    <row r="113" spans="1:74" s="47" customFormat="1" x14ac:dyDescent="0.4">
      <c r="A113" s="142" t="s">
        <v>240</v>
      </c>
      <c r="B113" s="65" t="s">
        <v>157</v>
      </c>
      <c r="C113" s="18" t="s">
        <v>162</v>
      </c>
      <c r="D113" s="38">
        <v>198.08636048292101</v>
      </c>
      <c r="E113" s="38">
        <v>366.06715500000001</v>
      </c>
      <c r="F113" s="38">
        <v>196.13681299999999</v>
      </c>
      <c r="G113" s="38">
        <v>169.88268000888499</v>
      </c>
      <c r="H113" s="38">
        <v>180.65757809999999</v>
      </c>
      <c r="I113" s="38">
        <v>117.242980015359</v>
      </c>
      <c r="J113" s="38">
        <v>75.434670034668201</v>
      </c>
      <c r="K113" s="38">
        <v>115.60117041711</v>
      </c>
      <c r="L113" s="38">
        <v>120.193701</v>
      </c>
      <c r="M113" s="65">
        <v>0.499079018573517</v>
      </c>
      <c r="N113" s="65">
        <v>-0.72687684675604403</v>
      </c>
      <c r="O113" s="65" t="s">
        <v>11</v>
      </c>
      <c r="P113" s="65">
        <v>4.1717952827489101E-2</v>
      </c>
      <c r="Q113" s="65">
        <v>1.3221379873636401</v>
      </c>
      <c r="R113" s="65" t="s">
        <v>9</v>
      </c>
      <c r="S113" s="65">
        <v>0.38965578775756099</v>
      </c>
      <c r="T113" s="65">
        <v>0.61613284722185802</v>
      </c>
      <c r="U113" s="66" t="s">
        <v>11</v>
      </c>
      <c r="V113" s="50"/>
      <c r="W113" s="46"/>
      <c r="X113" s="46"/>
      <c r="Y113" s="46"/>
      <c r="Z113" s="46"/>
      <c r="AA113" s="46"/>
      <c r="AB113" s="46"/>
      <c r="AC113" s="46"/>
      <c r="AD113" s="46"/>
      <c r="AE113" s="46"/>
      <c r="AF113" s="46"/>
      <c r="AG113" s="46"/>
      <c r="AH113" s="46"/>
      <c r="AI113" s="46"/>
      <c r="AJ113" s="46"/>
      <c r="AK113" s="46"/>
      <c r="AL113" s="46"/>
      <c r="AM113" s="46"/>
      <c r="AN113" s="46"/>
      <c r="AO113" s="46"/>
      <c r="AP113" s="46"/>
      <c r="AQ113" s="46"/>
      <c r="AR113" s="46"/>
      <c r="AS113" s="46"/>
      <c r="AT113" s="46"/>
      <c r="AU113" s="46"/>
      <c r="AV113" s="46"/>
      <c r="AW113" s="46"/>
      <c r="AX113" s="46"/>
      <c r="AY113" s="46"/>
      <c r="AZ113" s="46"/>
      <c r="BA113" s="46"/>
      <c r="BB113" s="46"/>
      <c r="BC113" s="46"/>
      <c r="BD113" s="46"/>
      <c r="BE113" s="46"/>
      <c r="BF113" s="46"/>
      <c r="BG113" s="46"/>
      <c r="BH113" s="46"/>
      <c r="BI113" s="46"/>
      <c r="BJ113" s="46"/>
      <c r="BK113" s="46"/>
      <c r="BL113" s="46"/>
      <c r="BM113" s="46"/>
      <c r="BN113" s="46"/>
      <c r="BO113" s="46"/>
      <c r="BP113" s="46"/>
      <c r="BQ113" s="46"/>
      <c r="BR113" s="46"/>
      <c r="BS113" s="46"/>
      <c r="BT113" s="46"/>
      <c r="BU113" s="46"/>
      <c r="BV113" s="46"/>
    </row>
    <row r="114" spans="1:74" s="47" customFormat="1" x14ac:dyDescent="0.4">
      <c r="A114" s="141"/>
      <c r="B114" s="58" t="s">
        <v>158</v>
      </c>
      <c r="C114" s="16" t="s">
        <v>243</v>
      </c>
      <c r="D114" s="36">
        <v>2.9166614599999998</v>
      </c>
      <c r="E114" s="36">
        <v>0.10242491463</v>
      </c>
      <c r="F114" s="36">
        <v>1.187279</v>
      </c>
      <c r="G114" s="36">
        <v>3.9021192</v>
      </c>
      <c r="H114" s="36">
        <v>1.1535409999999999</v>
      </c>
      <c r="I114" s="36">
        <v>1.6184565</v>
      </c>
      <c r="J114" s="36">
        <v>9.8345846269999999</v>
      </c>
      <c r="K114" s="36">
        <v>28.74292191</v>
      </c>
      <c r="L114" s="36">
        <v>11.467644</v>
      </c>
      <c r="M114" s="58">
        <v>0.98386238693477401</v>
      </c>
      <c r="N114" s="58">
        <v>0.62598014155818604</v>
      </c>
      <c r="O114" s="58" t="s">
        <v>11</v>
      </c>
      <c r="P114" s="58">
        <v>1.0832044024435401E-2</v>
      </c>
      <c r="Q114" s="58">
        <v>-3.5509809490403601</v>
      </c>
      <c r="R114" s="58" t="s">
        <v>10</v>
      </c>
      <c r="S114" s="58">
        <v>4.2436001247311797E-2</v>
      </c>
      <c r="T114" s="58">
        <v>-2.9124403787359698</v>
      </c>
      <c r="U114" s="68" t="s">
        <v>10</v>
      </c>
      <c r="V114" s="50"/>
      <c r="W114" s="46"/>
      <c r="X114" s="46"/>
      <c r="Y114" s="46"/>
      <c r="Z114" s="46"/>
      <c r="AA114" s="46"/>
      <c r="AB114" s="46"/>
      <c r="AC114" s="46"/>
      <c r="AD114" s="46"/>
      <c r="AE114" s="46"/>
      <c r="AF114" s="46"/>
      <c r="AG114" s="46"/>
      <c r="AH114" s="46"/>
      <c r="AI114" s="46"/>
      <c r="AJ114" s="46"/>
      <c r="AK114" s="46"/>
      <c r="AL114" s="46"/>
      <c r="AM114" s="46"/>
      <c r="AN114" s="46"/>
      <c r="AO114" s="46"/>
      <c r="AP114" s="46"/>
      <c r="AQ114" s="46"/>
      <c r="AR114" s="46"/>
      <c r="AS114" s="46"/>
      <c r="AT114" s="46"/>
      <c r="AU114" s="46"/>
      <c r="AV114" s="46"/>
      <c r="AW114" s="46"/>
      <c r="AX114" s="46"/>
      <c r="AY114" s="46"/>
      <c r="AZ114" s="46"/>
      <c r="BA114" s="46"/>
      <c r="BB114" s="46"/>
      <c r="BC114" s="46"/>
      <c r="BD114" s="46"/>
      <c r="BE114" s="46"/>
      <c r="BF114" s="46"/>
      <c r="BG114" s="46"/>
      <c r="BH114" s="46"/>
      <c r="BI114" s="46"/>
      <c r="BJ114" s="46"/>
      <c r="BK114" s="46"/>
      <c r="BL114" s="46"/>
      <c r="BM114" s="46"/>
      <c r="BN114" s="46"/>
      <c r="BO114" s="46"/>
      <c r="BP114" s="46"/>
      <c r="BQ114" s="46"/>
      <c r="BR114" s="46"/>
      <c r="BS114" s="46"/>
      <c r="BT114" s="46"/>
      <c r="BU114" s="46"/>
      <c r="BV114" s="46"/>
    </row>
    <row r="115" spans="1:74" s="47" customFormat="1" ht="14.25" thickBot="1" x14ac:dyDescent="0.45">
      <c r="A115" s="99" t="s">
        <v>241</v>
      </c>
      <c r="B115" s="52" t="s">
        <v>159</v>
      </c>
      <c r="C115" s="2" t="s">
        <v>244</v>
      </c>
      <c r="D115" s="39">
        <v>1.60243</v>
      </c>
      <c r="E115" s="39">
        <v>0.84010600000000002</v>
      </c>
      <c r="F115" s="39">
        <v>0.55382600000000004</v>
      </c>
      <c r="G115" s="39">
        <v>1.39364</v>
      </c>
      <c r="H115" s="39">
        <v>1.53817</v>
      </c>
      <c r="I115" s="39">
        <v>1.4126300000000001</v>
      </c>
      <c r="J115" s="39">
        <v>2.8211300000000001</v>
      </c>
      <c r="K115" s="39">
        <v>7.1818600000000004</v>
      </c>
      <c r="L115" s="39">
        <v>3.6375199999999999</v>
      </c>
      <c r="M115" s="52" t="s">
        <v>12</v>
      </c>
      <c r="N115" s="52" t="s">
        <v>12</v>
      </c>
      <c r="O115" s="52" t="s">
        <v>12</v>
      </c>
      <c r="P115" s="52">
        <v>4.5587445672183702E-2</v>
      </c>
      <c r="Q115" s="52">
        <v>-2.2999234298947999</v>
      </c>
      <c r="R115" s="52" t="s">
        <v>10</v>
      </c>
      <c r="S115" s="52">
        <v>0.120718840786914</v>
      </c>
      <c r="T115" s="52">
        <v>-1.7455725642020601</v>
      </c>
      <c r="U115" s="52" t="s">
        <v>11</v>
      </c>
      <c r="V115" s="50"/>
      <c r="W115" s="46"/>
      <c r="X115" s="46"/>
      <c r="Y115" s="46"/>
      <c r="Z115" s="46"/>
      <c r="AA115" s="46"/>
      <c r="AB115" s="46"/>
      <c r="AC115" s="46"/>
      <c r="AD115" s="46"/>
      <c r="AE115" s="46"/>
      <c r="AF115" s="46"/>
      <c r="AG115" s="46"/>
      <c r="AH115" s="46"/>
      <c r="AI115" s="46"/>
      <c r="AJ115" s="46"/>
      <c r="AK115" s="46"/>
      <c r="AL115" s="46"/>
      <c r="AM115" s="46"/>
      <c r="AN115" s="46"/>
      <c r="AO115" s="46"/>
      <c r="AP115" s="46"/>
      <c r="AQ115" s="46"/>
      <c r="AR115" s="46"/>
      <c r="AS115" s="46"/>
      <c r="AT115" s="46"/>
      <c r="AU115" s="46"/>
      <c r="AV115" s="46"/>
      <c r="AW115" s="46"/>
      <c r="AX115" s="46"/>
      <c r="AY115" s="46"/>
      <c r="AZ115" s="46"/>
      <c r="BA115" s="46"/>
      <c r="BB115" s="46"/>
      <c r="BC115" s="46"/>
      <c r="BD115" s="46"/>
      <c r="BE115" s="46"/>
      <c r="BF115" s="46"/>
      <c r="BG115" s="46"/>
      <c r="BH115" s="46"/>
      <c r="BI115" s="46"/>
      <c r="BJ115" s="46"/>
      <c r="BK115" s="46"/>
      <c r="BL115" s="46"/>
      <c r="BM115" s="46"/>
      <c r="BN115" s="46"/>
      <c r="BO115" s="46"/>
      <c r="BP115" s="46"/>
      <c r="BQ115" s="46"/>
      <c r="BR115" s="46"/>
      <c r="BS115" s="46"/>
      <c r="BT115" s="46"/>
      <c r="BU115" s="46"/>
      <c r="BV115" s="46"/>
    </row>
    <row r="116" spans="1:74" s="57" customFormat="1" ht="14.65" thickTop="1" thickBot="1" x14ac:dyDescent="0.35">
      <c r="A116" s="138" t="s">
        <v>222</v>
      </c>
      <c r="B116" s="139"/>
      <c r="C116" s="139"/>
      <c r="D116" s="139"/>
      <c r="E116" s="139"/>
      <c r="F116" s="139"/>
      <c r="G116" s="139"/>
      <c r="H116" s="139"/>
      <c r="I116" s="139"/>
      <c r="J116" s="139"/>
      <c r="K116" s="139"/>
      <c r="L116" s="139"/>
      <c r="M116" s="139"/>
      <c r="N116" s="139"/>
      <c r="O116" s="139"/>
      <c r="P116" s="139"/>
      <c r="Q116" s="139"/>
      <c r="R116" s="139"/>
      <c r="S116" s="139"/>
      <c r="T116" s="139"/>
      <c r="U116" s="139"/>
      <c r="V116" s="6"/>
      <c r="W116" s="52"/>
      <c r="X116" s="52"/>
      <c r="Y116" s="52"/>
      <c r="Z116" s="52"/>
      <c r="AA116" s="52"/>
      <c r="AB116" s="52"/>
      <c r="AC116" s="52"/>
      <c r="AD116" s="52"/>
      <c r="AE116" s="52"/>
      <c r="AF116" s="52"/>
      <c r="AG116" s="52"/>
      <c r="AH116" s="52"/>
      <c r="AI116" s="52"/>
      <c r="AJ116" s="52"/>
      <c r="AK116" s="52"/>
      <c r="AL116" s="52"/>
      <c r="AM116" s="52"/>
      <c r="AN116" s="52"/>
      <c r="AO116" s="52"/>
      <c r="AP116" s="52"/>
      <c r="AQ116" s="52"/>
      <c r="AR116" s="52"/>
      <c r="AS116" s="52"/>
      <c r="AT116" s="52"/>
      <c r="AU116" s="52"/>
      <c r="AV116" s="52"/>
      <c r="AW116" s="52"/>
      <c r="AX116" s="52"/>
      <c r="AY116" s="52"/>
      <c r="AZ116" s="52"/>
      <c r="BA116" s="52"/>
      <c r="BB116" s="52"/>
      <c r="BC116" s="52"/>
      <c r="BD116" s="52"/>
      <c r="BE116" s="52"/>
      <c r="BF116" s="52"/>
      <c r="BG116" s="52"/>
      <c r="BH116" s="52"/>
      <c r="BI116" s="52"/>
      <c r="BJ116" s="52"/>
      <c r="BK116" s="52"/>
      <c r="BL116" s="52"/>
      <c r="BM116" s="52"/>
      <c r="BN116" s="52"/>
      <c r="BO116" s="52"/>
      <c r="BP116" s="52"/>
      <c r="BQ116" s="52"/>
      <c r="BR116" s="52"/>
      <c r="BS116" s="52"/>
      <c r="BT116" s="52"/>
      <c r="BU116" s="52"/>
      <c r="BV116" s="52"/>
    </row>
    <row r="117" spans="1:74" s="47" customFormat="1" ht="14.25" thickTop="1" x14ac:dyDescent="0.4">
      <c r="A117" s="140" t="s">
        <v>247</v>
      </c>
      <c r="B117" s="100" t="s">
        <v>249</v>
      </c>
      <c r="C117" s="15" t="s">
        <v>253</v>
      </c>
      <c r="D117" s="35">
        <v>4.2939499999999997</v>
      </c>
      <c r="E117" s="35">
        <v>0.91313699999999998</v>
      </c>
      <c r="F117" s="35">
        <v>1.0084</v>
      </c>
      <c r="G117" s="35">
        <v>4.9728700000000003</v>
      </c>
      <c r="H117" s="35">
        <v>5.7175500000000001</v>
      </c>
      <c r="I117" s="35">
        <v>6.6270100000000003</v>
      </c>
      <c r="J117" s="35">
        <v>72.933199999999999</v>
      </c>
      <c r="K117" s="35">
        <v>8.7318899999999999</v>
      </c>
      <c r="L117" s="35">
        <v>62.408099999999997</v>
      </c>
      <c r="M117" s="100">
        <v>2.3005055587551199E-2</v>
      </c>
      <c r="N117" s="100">
        <v>1.51067784281816</v>
      </c>
      <c r="O117" s="100" t="s">
        <v>9</v>
      </c>
      <c r="P117" s="100">
        <v>8.7415384412899005E-3</v>
      </c>
      <c r="Q117" s="100">
        <v>-4.5683459470159802</v>
      </c>
      <c r="R117" s="100" t="s">
        <v>10</v>
      </c>
      <c r="S117" s="100">
        <v>7.7007991787301694E-2</v>
      </c>
      <c r="T117" s="100">
        <v>-3.0333522780497302</v>
      </c>
      <c r="U117" s="101" t="s">
        <v>11</v>
      </c>
      <c r="V117" s="50"/>
      <c r="W117" s="46"/>
      <c r="X117" s="46"/>
      <c r="Y117" s="46"/>
      <c r="Z117" s="46"/>
      <c r="AA117" s="46"/>
      <c r="AB117" s="46"/>
      <c r="AC117" s="46"/>
      <c r="AD117" s="46"/>
      <c r="AE117" s="46"/>
      <c r="AF117" s="46"/>
      <c r="AG117" s="46"/>
      <c r="AH117" s="46"/>
      <c r="AI117" s="46"/>
      <c r="AJ117" s="46"/>
      <c r="AK117" s="46"/>
      <c r="AL117" s="46"/>
      <c r="AM117" s="46"/>
      <c r="AN117" s="46"/>
      <c r="AO117" s="46"/>
      <c r="AP117" s="46"/>
      <c r="AQ117" s="46"/>
      <c r="AR117" s="46"/>
      <c r="AS117" s="46"/>
      <c r="AT117" s="46"/>
      <c r="AU117" s="46"/>
      <c r="AV117" s="46"/>
      <c r="AW117" s="46"/>
      <c r="AX117" s="46"/>
      <c r="AY117" s="46"/>
      <c r="AZ117" s="46"/>
      <c r="BA117" s="46"/>
      <c r="BB117" s="46"/>
      <c r="BC117" s="46"/>
      <c r="BD117" s="46"/>
      <c r="BE117" s="46"/>
      <c r="BF117" s="46"/>
      <c r="BG117" s="46"/>
      <c r="BH117" s="46"/>
      <c r="BI117" s="46"/>
      <c r="BJ117" s="46"/>
      <c r="BK117" s="46"/>
      <c r="BL117" s="46"/>
      <c r="BM117" s="46"/>
      <c r="BN117" s="46"/>
      <c r="BO117" s="46"/>
      <c r="BP117" s="46"/>
      <c r="BQ117" s="46"/>
      <c r="BR117" s="46"/>
      <c r="BS117" s="46"/>
      <c r="BT117" s="46"/>
      <c r="BU117" s="46"/>
      <c r="BV117" s="46"/>
    </row>
    <row r="118" spans="1:74" s="47" customFormat="1" ht="14.25" thickBot="1" x14ac:dyDescent="0.45">
      <c r="A118" s="141"/>
      <c r="B118" s="102" t="s">
        <v>248</v>
      </c>
      <c r="C118" s="16" t="s">
        <v>253</v>
      </c>
      <c r="D118" s="36">
        <v>0.38370399999999999</v>
      </c>
      <c r="E118" s="36">
        <v>0.14431099999999999</v>
      </c>
      <c r="F118" s="36">
        <v>0.119451</v>
      </c>
      <c r="G118" s="36">
        <v>0.69509299999999996</v>
      </c>
      <c r="H118" s="36">
        <v>0.84574300000000002</v>
      </c>
      <c r="I118" s="36">
        <v>0.95873799999999998</v>
      </c>
      <c r="J118" s="36">
        <v>2.5455000000000001</v>
      </c>
      <c r="K118" s="36">
        <v>0.58119399999999999</v>
      </c>
      <c r="L118" s="36">
        <v>1.04508</v>
      </c>
      <c r="M118" s="102">
        <v>2.2808115991950199E-2</v>
      </c>
      <c r="N118" s="102">
        <v>2.0055880193745099</v>
      </c>
      <c r="O118" s="102" t="s">
        <v>9</v>
      </c>
      <c r="P118" s="102">
        <v>0.11377280529454099</v>
      </c>
      <c r="Q118" s="102">
        <v>-2.7430468285362899</v>
      </c>
      <c r="R118" s="102" t="s">
        <v>11</v>
      </c>
      <c r="S118" s="102">
        <v>0.69637851744240897</v>
      </c>
      <c r="T118" s="102">
        <v>-0.71305691986202702</v>
      </c>
      <c r="U118" s="103" t="s">
        <v>11</v>
      </c>
      <c r="V118" s="50"/>
      <c r="W118" s="46"/>
      <c r="X118" s="46"/>
      <c r="Y118" s="46"/>
      <c r="Z118" s="46"/>
      <c r="AA118" s="46"/>
      <c r="AB118" s="46"/>
      <c r="AC118" s="46"/>
      <c r="AD118" s="46"/>
      <c r="AE118" s="46"/>
      <c r="AF118" s="46"/>
      <c r="AG118" s="46"/>
      <c r="AH118" s="46"/>
      <c r="AI118" s="46"/>
      <c r="AJ118" s="46"/>
      <c r="AK118" s="46"/>
      <c r="AL118" s="46"/>
      <c r="AM118" s="46"/>
      <c r="AN118" s="46"/>
      <c r="AO118" s="46"/>
      <c r="AP118" s="46"/>
      <c r="AQ118" s="46"/>
      <c r="AR118" s="46"/>
      <c r="AS118" s="46"/>
      <c r="AT118" s="46"/>
      <c r="AU118" s="46"/>
      <c r="AV118" s="46"/>
      <c r="AW118" s="46"/>
      <c r="AX118" s="46"/>
      <c r="AY118" s="46"/>
      <c r="AZ118" s="46"/>
      <c r="BA118" s="46"/>
      <c r="BB118" s="46"/>
      <c r="BC118" s="46"/>
      <c r="BD118" s="46"/>
      <c r="BE118" s="46"/>
      <c r="BF118" s="46"/>
      <c r="BG118" s="46"/>
      <c r="BH118" s="46"/>
      <c r="BI118" s="46"/>
      <c r="BJ118" s="46"/>
      <c r="BK118" s="46"/>
      <c r="BL118" s="46"/>
      <c r="BM118" s="46"/>
      <c r="BN118" s="46"/>
      <c r="BO118" s="46"/>
      <c r="BP118" s="46"/>
      <c r="BQ118" s="46"/>
      <c r="BR118" s="46"/>
      <c r="BS118" s="46"/>
      <c r="BT118" s="46"/>
      <c r="BU118" s="46"/>
      <c r="BV118" s="46"/>
    </row>
    <row r="119" spans="1:74" s="47" customFormat="1" ht="14.65" thickTop="1" thickBot="1" x14ac:dyDescent="0.45">
      <c r="A119" s="138" t="s">
        <v>223</v>
      </c>
      <c r="B119" s="139"/>
      <c r="C119" s="139"/>
      <c r="D119" s="139"/>
      <c r="E119" s="139"/>
      <c r="F119" s="139"/>
      <c r="G119" s="139"/>
      <c r="H119" s="139"/>
      <c r="I119" s="139"/>
      <c r="J119" s="139"/>
      <c r="K119" s="139"/>
      <c r="L119" s="139"/>
      <c r="M119" s="139"/>
      <c r="N119" s="139"/>
      <c r="O119" s="139"/>
      <c r="P119" s="139"/>
      <c r="Q119" s="139"/>
      <c r="R119" s="139"/>
      <c r="S119" s="139"/>
      <c r="T119" s="139"/>
      <c r="U119" s="139"/>
      <c r="V119" s="50"/>
      <c r="W119" s="46"/>
      <c r="X119" s="46"/>
      <c r="Y119" s="46"/>
      <c r="Z119" s="46"/>
      <c r="AA119" s="46"/>
      <c r="AB119" s="46"/>
      <c r="AC119" s="46"/>
      <c r="AD119" s="46"/>
      <c r="AE119" s="46"/>
      <c r="AF119" s="46"/>
      <c r="AG119" s="46"/>
      <c r="AH119" s="46"/>
      <c r="AI119" s="46"/>
      <c r="AJ119" s="46"/>
      <c r="AK119" s="46"/>
      <c r="AL119" s="46"/>
      <c r="AM119" s="46"/>
      <c r="AN119" s="46"/>
      <c r="AO119" s="46"/>
      <c r="AP119" s="46"/>
      <c r="AQ119" s="46"/>
      <c r="AR119" s="46"/>
      <c r="AS119" s="46"/>
      <c r="AT119" s="46"/>
      <c r="AU119" s="46"/>
      <c r="AV119" s="46"/>
      <c r="AW119" s="46"/>
      <c r="AX119" s="46"/>
      <c r="AY119" s="46"/>
      <c r="AZ119" s="46"/>
      <c r="BA119" s="46"/>
      <c r="BB119" s="46"/>
      <c r="BC119" s="46"/>
      <c r="BD119" s="46"/>
      <c r="BE119" s="46"/>
      <c r="BF119" s="46"/>
      <c r="BG119" s="46"/>
      <c r="BH119" s="46"/>
      <c r="BI119" s="46"/>
      <c r="BJ119" s="46"/>
      <c r="BK119" s="46"/>
      <c r="BL119" s="46"/>
      <c r="BM119" s="46"/>
      <c r="BN119" s="46"/>
      <c r="BO119" s="46"/>
      <c r="BP119" s="46"/>
      <c r="BQ119" s="46"/>
      <c r="BR119" s="46"/>
      <c r="BS119" s="46"/>
      <c r="BT119" s="46"/>
      <c r="BU119" s="46"/>
      <c r="BV119" s="46"/>
    </row>
    <row r="120" spans="1:74" s="47" customFormat="1" ht="14.25" thickTop="1" x14ac:dyDescent="0.4">
      <c r="A120" s="136" t="s">
        <v>164</v>
      </c>
      <c r="B120" s="100" t="s">
        <v>251</v>
      </c>
      <c r="C120" s="15" t="s">
        <v>254</v>
      </c>
      <c r="D120" s="35">
        <v>26.671527999999999</v>
      </c>
      <c r="E120" s="35">
        <v>27.625191999999998</v>
      </c>
      <c r="F120" s="35">
        <v>18.622208000000001</v>
      </c>
      <c r="G120" s="35">
        <v>16.260719000000002</v>
      </c>
      <c r="H120" s="35">
        <v>16.496373999999999</v>
      </c>
      <c r="I120" s="35">
        <v>20.991050000000001</v>
      </c>
      <c r="J120" s="35">
        <v>8.4694446405699999</v>
      </c>
      <c r="K120" s="35">
        <v>3.63004305179</v>
      </c>
      <c r="L120" s="35">
        <v>17.01170423276</v>
      </c>
      <c r="M120" s="87">
        <v>0.62126547917434505</v>
      </c>
      <c r="N120" s="87">
        <v>-0.43564797457395799</v>
      </c>
      <c r="O120" s="87" t="s">
        <v>11</v>
      </c>
      <c r="P120" s="87">
        <v>1.5831187884667499E-2</v>
      </c>
      <c r="Q120" s="87">
        <v>1.33336946813157</v>
      </c>
      <c r="R120" s="87" t="s">
        <v>9</v>
      </c>
      <c r="S120" s="87">
        <v>0.19322501145881199</v>
      </c>
      <c r="T120" s="87">
        <v>0.92281652937099301</v>
      </c>
      <c r="U120" s="88" t="s">
        <v>11</v>
      </c>
      <c r="V120" s="50"/>
      <c r="W120" s="46"/>
      <c r="X120" s="46"/>
      <c r="Y120" s="46"/>
      <c r="Z120" s="46"/>
      <c r="AA120" s="46"/>
      <c r="AB120" s="46"/>
      <c r="AC120" s="46"/>
      <c r="AD120" s="46"/>
      <c r="AE120" s="46"/>
      <c r="AF120" s="46"/>
      <c r="AG120" s="46"/>
      <c r="AH120" s="46"/>
      <c r="AI120" s="46"/>
      <c r="AJ120" s="46"/>
      <c r="AK120" s="46"/>
      <c r="AL120" s="46"/>
      <c r="AM120" s="46"/>
      <c r="AN120" s="46"/>
      <c r="AO120" s="46"/>
      <c r="AP120" s="46"/>
      <c r="AQ120" s="46"/>
      <c r="AR120" s="46"/>
      <c r="AS120" s="46"/>
      <c r="AT120" s="46"/>
      <c r="AU120" s="46"/>
      <c r="AV120" s="46"/>
      <c r="AW120" s="46"/>
      <c r="AX120" s="46"/>
      <c r="AY120" s="46"/>
      <c r="AZ120" s="46"/>
      <c r="BA120" s="46"/>
      <c r="BB120" s="46"/>
      <c r="BC120" s="46"/>
      <c r="BD120" s="46"/>
      <c r="BE120" s="46"/>
      <c r="BF120" s="46"/>
      <c r="BG120" s="46"/>
      <c r="BH120" s="46"/>
      <c r="BI120" s="46"/>
      <c r="BJ120" s="46"/>
      <c r="BK120" s="46"/>
      <c r="BL120" s="46"/>
      <c r="BM120" s="46"/>
      <c r="BN120" s="46"/>
      <c r="BO120" s="46"/>
      <c r="BP120" s="46"/>
      <c r="BQ120" s="46"/>
      <c r="BR120" s="46"/>
      <c r="BS120" s="46"/>
      <c r="BT120" s="46"/>
      <c r="BU120" s="46"/>
      <c r="BV120" s="46"/>
    </row>
    <row r="121" spans="1:74" s="47" customFormat="1" x14ac:dyDescent="0.4">
      <c r="A121" s="133"/>
      <c r="B121" s="102" t="s">
        <v>252</v>
      </c>
      <c r="C121" s="16" t="s">
        <v>255</v>
      </c>
      <c r="D121" s="36">
        <v>26.781300000000002</v>
      </c>
      <c r="E121" s="36">
        <v>14.918100000000001</v>
      </c>
      <c r="F121" s="36">
        <v>27.025500000000001</v>
      </c>
      <c r="G121" s="36">
        <v>100.16500000000001</v>
      </c>
      <c r="H121" s="36">
        <v>145.37100000000001</v>
      </c>
      <c r="I121" s="36">
        <v>130.517</v>
      </c>
      <c r="J121" s="36">
        <v>825.29200000000003</v>
      </c>
      <c r="K121" s="36">
        <v>128.33600000000001</v>
      </c>
      <c r="L121" s="36">
        <v>526.94299999999998</v>
      </c>
      <c r="M121" s="58">
        <v>2.7637536105484001E-12</v>
      </c>
      <c r="N121" s="58">
        <v>2.4373857828677998</v>
      </c>
      <c r="O121" s="58" t="s">
        <v>9</v>
      </c>
      <c r="P121" s="58">
        <v>8.3418918311718993E-3</v>
      </c>
      <c r="Q121" s="58">
        <v>-4.4509509057122196</v>
      </c>
      <c r="R121" s="58" t="s">
        <v>10</v>
      </c>
      <c r="S121" s="58">
        <v>0.21807195927678699</v>
      </c>
      <c r="T121" s="58">
        <v>-1.9856717341777299</v>
      </c>
      <c r="U121" s="68" t="s">
        <v>11</v>
      </c>
      <c r="V121" s="50"/>
      <c r="W121" s="46"/>
      <c r="X121" s="46"/>
      <c r="Y121" s="46"/>
      <c r="Z121" s="46"/>
      <c r="AA121" s="46"/>
      <c r="AB121" s="46"/>
      <c r="AC121" s="46"/>
      <c r="AD121" s="46"/>
      <c r="AE121" s="46"/>
      <c r="AF121" s="46"/>
      <c r="AG121" s="46"/>
      <c r="AH121" s="46"/>
      <c r="AI121" s="46"/>
      <c r="AJ121" s="46"/>
      <c r="AK121" s="46"/>
      <c r="AL121" s="46"/>
      <c r="AM121" s="46"/>
      <c r="AN121" s="46"/>
      <c r="AO121" s="46"/>
      <c r="AP121" s="46"/>
      <c r="AQ121" s="46"/>
      <c r="AR121" s="46"/>
      <c r="AS121" s="46"/>
      <c r="AT121" s="46"/>
      <c r="AU121" s="46"/>
      <c r="AV121" s="46"/>
      <c r="AW121" s="46"/>
      <c r="AX121" s="46"/>
      <c r="AY121" s="46"/>
      <c r="AZ121" s="46"/>
      <c r="BA121" s="46"/>
      <c r="BB121" s="46"/>
      <c r="BC121" s="46"/>
      <c r="BD121" s="46"/>
      <c r="BE121" s="46"/>
      <c r="BF121" s="46"/>
      <c r="BG121" s="46"/>
      <c r="BH121" s="46"/>
      <c r="BI121" s="46"/>
      <c r="BJ121" s="46"/>
      <c r="BK121" s="46"/>
      <c r="BL121" s="46"/>
      <c r="BM121" s="46"/>
      <c r="BN121" s="46"/>
      <c r="BO121" s="46"/>
      <c r="BP121" s="46"/>
      <c r="BQ121" s="46"/>
      <c r="BR121" s="46"/>
      <c r="BS121" s="46"/>
      <c r="BT121" s="46"/>
      <c r="BU121" s="46"/>
      <c r="BV121" s="46"/>
    </row>
    <row r="122" spans="1:74" s="57" customFormat="1" ht="14.25" thickBot="1" x14ac:dyDescent="0.35">
      <c r="A122" s="79" t="s">
        <v>163</v>
      </c>
      <c r="B122" s="72" t="s">
        <v>250</v>
      </c>
      <c r="C122" s="2" t="s">
        <v>256</v>
      </c>
      <c r="D122" s="39">
        <v>269.84800000000001</v>
      </c>
      <c r="E122" s="39">
        <v>178.286</v>
      </c>
      <c r="F122" s="39">
        <v>258.11660000000001</v>
      </c>
      <c r="G122" s="39">
        <v>550.84900000000005</v>
      </c>
      <c r="H122" s="39">
        <v>598.60599999999999</v>
      </c>
      <c r="I122" s="39">
        <v>522.81500000000005</v>
      </c>
      <c r="J122" s="39">
        <v>1116.366</v>
      </c>
      <c r="K122" s="39">
        <v>827.53499999999997</v>
      </c>
      <c r="L122" s="39">
        <v>678.75300000000004</v>
      </c>
      <c r="M122" s="52">
        <v>0.110514810355913</v>
      </c>
      <c r="N122" s="52">
        <v>1.2146667658133801</v>
      </c>
      <c r="O122" s="52" t="s">
        <v>11</v>
      </c>
      <c r="P122" s="52">
        <v>2.36857543994425E-2</v>
      </c>
      <c r="Q122" s="52">
        <v>-1.9462285034815601</v>
      </c>
      <c r="R122" s="52" t="s">
        <v>10</v>
      </c>
      <c r="S122" s="52">
        <v>0.54765461847998198</v>
      </c>
      <c r="T122" s="52">
        <v>-0.70820454906976305</v>
      </c>
      <c r="U122" s="52" t="s">
        <v>11</v>
      </c>
      <c r="V122" s="6"/>
      <c r="W122" s="52"/>
      <c r="X122" s="52"/>
      <c r="Y122" s="52"/>
      <c r="Z122" s="52"/>
      <c r="AA122" s="52"/>
      <c r="AB122" s="52"/>
      <c r="AC122" s="52"/>
      <c r="AD122" s="52"/>
      <c r="AE122" s="52"/>
      <c r="AF122" s="52"/>
      <c r="AG122" s="52"/>
      <c r="AH122" s="52"/>
      <c r="AI122" s="52"/>
      <c r="AJ122" s="52"/>
      <c r="AK122" s="52"/>
      <c r="AL122" s="52"/>
      <c r="AM122" s="52"/>
      <c r="AN122" s="52"/>
      <c r="AO122" s="52"/>
      <c r="AP122" s="52"/>
      <c r="AQ122" s="52"/>
      <c r="AR122" s="52"/>
      <c r="AS122" s="52"/>
      <c r="AT122" s="52"/>
      <c r="AU122" s="52"/>
      <c r="AV122" s="52"/>
      <c r="AW122" s="52"/>
      <c r="AX122" s="52"/>
      <c r="AY122" s="52"/>
      <c r="AZ122" s="52"/>
      <c r="BA122" s="52"/>
      <c r="BB122" s="52"/>
      <c r="BC122" s="52"/>
      <c r="BD122" s="52"/>
      <c r="BE122" s="52"/>
      <c r="BF122" s="52"/>
      <c r="BG122" s="52"/>
      <c r="BH122" s="52"/>
      <c r="BI122" s="52"/>
      <c r="BJ122" s="52"/>
      <c r="BK122" s="52"/>
      <c r="BL122" s="52"/>
      <c r="BM122" s="52"/>
      <c r="BN122" s="52"/>
      <c r="BO122" s="52"/>
      <c r="BP122" s="52"/>
      <c r="BQ122" s="52"/>
      <c r="BR122" s="52"/>
      <c r="BS122" s="52"/>
      <c r="BT122" s="52"/>
      <c r="BU122" s="52"/>
      <c r="BV122" s="52"/>
    </row>
    <row r="123" spans="1:74" s="47" customFormat="1" ht="14.65" thickTop="1" thickBot="1" x14ac:dyDescent="0.45">
      <c r="A123" s="138" t="s">
        <v>224</v>
      </c>
      <c r="B123" s="139"/>
      <c r="C123" s="139"/>
      <c r="D123" s="139"/>
      <c r="E123" s="139"/>
      <c r="F123" s="139"/>
      <c r="G123" s="139"/>
      <c r="H123" s="139"/>
      <c r="I123" s="139"/>
      <c r="J123" s="139"/>
      <c r="K123" s="139"/>
      <c r="L123" s="139"/>
      <c r="M123" s="139"/>
      <c r="N123" s="139"/>
      <c r="O123" s="139"/>
      <c r="P123" s="139"/>
      <c r="Q123" s="139"/>
      <c r="R123" s="139"/>
      <c r="S123" s="139"/>
      <c r="T123" s="139"/>
      <c r="U123" s="139"/>
      <c r="V123" s="50"/>
      <c r="W123" s="46"/>
      <c r="X123" s="46"/>
      <c r="Y123" s="46"/>
      <c r="Z123" s="46"/>
      <c r="AA123" s="46"/>
      <c r="AB123" s="46"/>
      <c r="AC123" s="46"/>
      <c r="AD123" s="46"/>
      <c r="AE123" s="46"/>
      <c r="AF123" s="46"/>
      <c r="AG123" s="46"/>
      <c r="AH123" s="46"/>
      <c r="AI123" s="46"/>
      <c r="AJ123" s="46"/>
      <c r="AK123" s="46"/>
      <c r="AL123" s="46"/>
      <c r="AM123" s="46"/>
      <c r="AN123" s="46"/>
      <c r="AO123" s="46"/>
      <c r="AP123" s="46"/>
      <c r="AQ123" s="46"/>
      <c r="AR123" s="46"/>
      <c r="AS123" s="46"/>
      <c r="AT123" s="46"/>
      <c r="AU123" s="46"/>
      <c r="AV123" s="46"/>
      <c r="AW123" s="46"/>
      <c r="AX123" s="46"/>
      <c r="AY123" s="46"/>
      <c r="AZ123" s="46"/>
      <c r="BA123" s="46"/>
      <c r="BB123" s="46"/>
      <c r="BC123" s="46"/>
      <c r="BD123" s="46"/>
      <c r="BE123" s="46"/>
      <c r="BF123" s="46"/>
      <c r="BG123" s="46"/>
      <c r="BH123" s="46"/>
      <c r="BI123" s="46"/>
      <c r="BJ123" s="46"/>
      <c r="BK123" s="46"/>
      <c r="BL123" s="46"/>
      <c r="BM123" s="46"/>
      <c r="BN123" s="46"/>
      <c r="BO123" s="46"/>
      <c r="BP123" s="46"/>
      <c r="BQ123" s="46"/>
      <c r="BR123" s="46"/>
      <c r="BS123" s="46"/>
      <c r="BT123" s="46"/>
      <c r="BU123" s="46"/>
      <c r="BV123" s="46"/>
    </row>
    <row r="124" spans="1:74" s="47" customFormat="1" ht="14.25" thickTop="1" x14ac:dyDescent="0.4">
      <c r="A124" s="136" t="s">
        <v>184</v>
      </c>
      <c r="B124" s="87" t="s">
        <v>186</v>
      </c>
      <c r="C124" s="15" t="s">
        <v>189</v>
      </c>
      <c r="D124" s="35">
        <v>2.4894300000000001E-2</v>
      </c>
      <c r="E124" s="35">
        <v>0</v>
      </c>
      <c r="F124" s="35">
        <v>0</v>
      </c>
      <c r="G124" s="35">
        <v>2.9822055125999999E-2</v>
      </c>
      <c r="H124" s="35">
        <v>0</v>
      </c>
      <c r="I124" s="35">
        <v>9.7510521786599996E-2</v>
      </c>
      <c r="J124" s="35">
        <v>2.6085596315581001</v>
      </c>
      <c r="K124" s="35">
        <v>1.8773410399404999</v>
      </c>
      <c r="L124" s="35">
        <v>1.35789553811</v>
      </c>
      <c r="M124" s="107" t="s">
        <v>12</v>
      </c>
      <c r="N124" s="107" t="s">
        <v>12</v>
      </c>
      <c r="O124" s="107" t="s">
        <v>12</v>
      </c>
      <c r="P124" s="107">
        <v>3.8098680059604997E-9</v>
      </c>
      <c r="Q124" s="107">
        <v>-7.9379814484236704</v>
      </c>
      <c r="R124" s="107" t="s">
        <v>10</v>
      </c>
      <c r="S124" s="107">
        <v>5.2768665966725596E-9</v>
      </c>
      <c r="T124" s="107">
        <v>-5.9088669513331098</v>
      </c>
      <c r="U124" s="108" t="s">
        <v>10</v>
      </c>
      <c r="V124" s="50"/>
      <c r="W124" s="46"/>
      <c r="X124" s="46"/>
      <c r="Y124" s="46"/>
      <c r="Z124" s="46"/>
      <c r="AA124" s="46"/>
      <c r="AB124" s="46"/>
      <c r="AC124" s="46"/>
      <c r="AD124" s="46"/>
      <c r="AE124" s="46"/>
      <c r="AF124" s="46"/>
      <c r="AG124" s="46"/>
      <c r="AH124" s="46"/>
      <c r="AI124" s="46"/>
      <c r="AJ124" s="46"/>
      <c r="AK124" s="46"/>
      <c r="AL124" s="46"/>
      <c r="AM124" s="46"/>
      <c r="AN124" s="46"/>
      <c r="AO124" s="46"/>
      <c r="AP124" s="46"/>
      <c r="AQ124" s="46"/>
      <c r="AR124" s="46"/>
      <c r="AS124" s="46"/>
      <c r="AT124" s="46"/>
      <c r="AU124" s="46"/>
      <c r="AV124" s="46"/>
      <c r="AW124" s="46"/>
      <c r="AX124" s="46"/>
      <c r="AY124" s="46"/>
      <c r="AZ124" s="46"/>
      <c r="BA124" s="46"/>
      <c r="BB124" s="46"/>
      <c r="BC124" s="46"/>
      <c r="BD124" s="46"/>
      <c r="BE124" s="46"/>
      <c r="BF124" s="46"/>
      <c r="BG124" s="46"/>
      <c r="BH124" s="46"/>
      <c r="BI124" s="46"/>
      <c r="BJ124" s="46"/>
      <c r="BK124" s="46"/>
      <c r="BL124" s="46"/>
      <c r="BM124" s="46"/>
      <c r="BN124" s="46"/>
      <c r="BO124" s="46"/>
      <c r="BP124" s="46"/>
      <c r="BQ124" s="46"/>
      <c r="BR124" s="46"/>
      <c r="BS124" s="46"/>
      <c r="BT124" s="46"/>
      <c r="BU124" s="46"/>
      <c r="BV124" s="46"/>
    </row>
    <row r="125" spans="1:74" s="106" customFormat="1" x14ac:dyDescent="0.4">
      <c r="A125" s="133"/>
      <c r="B125" s="58" t="s">
        <v>183</v>
      </c>
      <c r="C125" s="16" t="s">
        <v>189</v>
      </c>
      <c r="D125" s="36">
        <v>3.2740800000000001</v>
      </c>
      <c r="E125" s="36">
        <v>1.9486300000000001</v>
      </c>
      <c r="F125" s="36">
        <v>1.6295500000000001</v>
      </c>
      <c r="G125" s="36">
        <v>3.13876</v>
      </c>
      <c r="H125" s="36">
        <v>3.2294100000000001</v>
      </c>
      <c r="I125" s="36">
        <v>3.21441</v>
      </c>
      <c r="J125" s="36">
        <v>7.9727800000000002</v>
      </c>
      <c r="K125" s="36">
        <v>4.5211499999999996</v>
      </c>
      <c r="L125" s="36">
        <v>5.5006899999999996</v>
      </c>
      <c r="M125" s="58">
        <v>0.67738353260081896</v>
      </c>
      <c r="N125" s="58">
        <v>0.484374813588757</v>
      </c>
      <c r="O125" s="58" t="s">
        <v>11</v>
      </c>
      <c r="P125" s="58">
        <v>1.42179673153849E-2</v>
      </c>
      <c r="Q125" s="58">
        <v>-1.4147501361931301</v>
      </c>
      <c r="R125" s="58" t="s">
        <v>10</v>
      </c>
      <c r="S125" s="58">
        <v>0.10120002713394299</v>
      </c>
      <c r="T125" s="58">
        <v>-0.90772867234598198</v>
      </c>
      <c r="U125" s="68" t="s">
        <v>11</v>
      </c>
      <c r="V125" s="104"/>
      <c r="W125" s="105"/>
      <c r="X125" s="105"/>
      <c r="Y125" s="105"/>
      <c r="Z125" s="105"/>
      <c r="AA125" s="105"/>
      <c r="AB125" s="105"/>
      <c r="AC125" s="105"/>
      <c r="AD125" s="105"/>
      <c r="AE125" s="105"/>
      <c r="AF125" s="105"/>
      <c r="AG125" s="105"/>
      <c r="AH125" s="105"/>
      <c r="AI125" s="105"/>
      <c r="AJ125" s="105"/>
      <c r="AK125" s="105"/>
      <c r="AL125" s="105"/>
      <c r="AM125" s="105"/>
      <c r="AN125" s="105"/>
      <c r="AO125" s="105"/>
      <c r="AP125" s="105"/>
      <c r="AQ125" s="105"/>
      <c r="AR125" s="105"/>
      <c r="AS125" s="105"/>
      <c r="AT125" s="105"/>
      <c r="AU125" s="105"/>
      <c r="AV125" s="105"/>
      <c r="AW125" s="105"/>
      <c r="AX125" s="105"/>
      <c r="AY125" s="105"/>
      <c r="AZ125" s="105"/>
      <c r="BA125" s="105"/>
      <c r="BB125" s="105"/>
      <c r="BC125" s="105"/>
      <c r="BD125" s="105"/>
      <c r="BE125" s="105"/>
      <c r="BF125" s="105"/>
      <c r="BG125" s="105"/>
      <c r="BH125" s="105"/>
      <c r="BI125" s="105"/>
      <c r="BJ125" s="105"/>
      <c r="BK125" s="105"/>
      <c r="BL125" s="105"/>
      <c r="BM125" s="105"/>
      <c r="BN125" s="105"/>
      <c r="BO125" s="105"/>
      <c r="BP125" s="105"/>
      <c r="BQ125" s="105"/>
      <c r="BR125" s="105"/>
      <c r="BS125" s="105"/>
      <c r="BT125" s="105"/>
      <c r="BU125" s="105"/>
      <c r="BV125" s="105"/>
    </row>
    <row r="126" spans="1:74" s="57" customFormat="1" x14ac:dyDescent="0.4">
      <c r="A126" s="109" t="s">
        <v>165</v>
      </c>
      <c r="B126" s="110" t="s">
        <v>293</v>
      </c>
      <c r="C126" s="14" t="s">
        <v>190</v>
      </c>
      <c r="D126" s="33">
        <v>6.5842119599999999E-2</v>
      </c>
      <c r="E126" s="33">
        <v>1.51546888E-2</v>
      </c>
      <c r="F126" s="33">
        <v>1.6983302400000001E-2</v>
      </c>
      <c r="G126" s="33">
        <v>0.16064517818999999</v>
      </c>
      <c r="H126" s="33">
        <v>0.22655649999999999</v>
      </c>
      <c r="I126" s="33">
        <v>0.25596730000000001</v>
      </c>
      <c r="J126" s="33">
        <v>0.56990529999999995</v>
      </c>
      <c r="K126" s="33">
        <v>0.22726527958000001</v>
      </c>
      <c r="L126" s="33">
        <v>0.55820634579999995</v>
      </c>
      <c r="M126" s="110" t="s">
        <v>12</v>
      </c>
      <c r="N126" s="110" t="s">
        <v>12</v>
      </c>
      <c r="O126" s="110" t="s">
        <v>12</v>
      </c>
      <c r="P126" s="110">
        <v>1.1915629314442999E-3</v>
      </c>
      <c r="Q126" s="110">
        <v>-4.5734580336318897</v>
      </c>
      <c r="R126" s="110" t="s">
        <v>10</v>
      </c>
      <c r="S126" s="110">
        <v>0.52189354135074295</v>
      </c>
      <c r="T126" s="110">
        <v>-1.04570196520435</v>
      </c>
      <c r="U126" s="111" t="s">
        <v>11</v>
      </c>
      <c r="V126" s="6"/>
      <c r="W126" s="52"/>
      <c r="X126" s="52"/>
      <c r="Y126" s="52"/>
      <c r="Z126" s="52"/>
      <c r="AA126" s="52"/>
      <c r="AB126" s="52"/>
      <c r="AC126" s="52"/>
      <c r="AD126" s="52"/>
      <c r="AE126" s="52"/>
      <c r="AF126" s="52"/>
      <c r="AG126" s="52"/>
      <c r="AH126" s="52"/>
      <c r="AI126" s="52"/>
      <c r="AJ126" s="52"/>
      <c r="AK126" s="52"/>
      <c r="AL126" s="52"/>
      <c r="AM126" s="52"/>
      <c r="AN126" s="52"/>
      <c r="AO126" s="52"/>
      <c r="AP126" s="52"/>
      <c r="AQ126" s="52"/>
      <c r="AR126" s="52"/>
      <c r="AS126" s="52"/>
      <c r="AT126" s="52"/>
      <c r="AU126" s="52"/>
      <c r="AV126" s="52"/>
      <c r="AW126" s="52"/>
      <c r="AX126" s="52"/>
      <c r="AY126" s="52"/>
      <c r="AZ126" s="52"/>
      <c r="BA126" s="52"/>
      <c r="BB126" s="52"/>
      <c r="BC126" s="52"/>
      <c r="BD126" s="52"/>
      <c r="BE126" s="52"/>
      <c r="BF126" s="52"/>
      <c r="BG126" s="52"/>
      <c r="BH126" s="52"/>
      <c r="BI126" s="52"/>
      <c r="BJ126" s="52"/>
      <c r="BK126" s="52"/>
      <c r="BL126" s="52"/>
      <c r="BM126" s="52"/>
      <c r="BN126" s="52"/>
      <c r="BO126" s="52"/>
      <c r="BP126" s="52"/>
      <c r="BQ126" s="52"/>
      <c r="BR126" s="52"/>
      <c r="BS126" s="52"/>
      <c r="BT126" s="52"/>
      <c r="BU126" s="52"/>
      <c r="BV126" s="52"/>
    </row>
    <row r="127" spans="1:74" s="47" customFormat="1" x14ac:dyDescent="0.4">
      <c r="A127" s="131" t="s">
        <v>276</v>
      </c>
      <c r="B127" s="46" t="s">
        <v>166</v>
      </c>
      <c r="C127" s="1" t="s">
        <v>191</v>
      </c>
      <c r="D127" s="26">
        <v>1.070397</v>
      </c>
      <c r="E127" s="26">
        <v>1.052279</v>
      </c>
      <c r="F127" s="26">
        <v>0.40913626600000003</v>
      </c>
      <c r="G127" s="26">
        <v>0.95432799999999995</v>
      </c>
      <c r="H127" s="26">
        <v>1.718618</v>
      </c>
      <c r="I127" s="26">
        <v>2.5276709999999998</v>
      </c>
      <c r="J127" s="26">
        <v>3.1869130000000001</v>
      </c>
      <c r="K127" s="26">
        <v>3.0811660000000001</v>
      </c>
      <c r="L127" s="26">
        <v>6.3196000000000003</v>
      </c>
      <c r="M127" s="46">
        <v>0.52580413276397897</v>
      </c>
      <c r="N127" s="46">
        <v>1.0803971541931401</v>
      </c>
      <c r="O127" s="46" t="s">
        <v>11</v>
      </c>
      <c r="P127" s="46">
        <v>1.4076262693521399E-2</v>
      </c>
      <c r="Q127" s="46">
        <v>-2.3205978753963801</v>
      </c>
      <c r="R127" s="46" t="s">
        <v>10</v>
      </c>
      <c r="S127" s="46">
        <v>0.198827211516554</v>
      </c>
      <c r="T127" s="46">
        <v>-1.2151867113219801</v>
      </c>
      <c r="U127" s="112" t="s">
        <v>11</v>
      </c>
      <c r="V127" s="50"/>
      <c r="W127" s="46"/>
      <c r="X127" s="46"/>
      <c r="Y127" s="46"/>
      <c r="Z127" s="46"/>
      <c r="AA127" s="46"/>
      <c r="AB127" s="46"/>
      <c r="AC127" s="46"/>
      <c r="AD127" s="46"/>
      <c r="AE127" s="46"/>
      <c r="AF127" s="46"/>
      <c r="AG127" s="46"/>
      <c r="AH127" s="46"/>
      <c r="AI127" s="46"/>
      <c r="AJ127" s="46"/>
      <c r="AK127" s="46"/>
      <c r="AL127" s="46"/>
      <c r="AM127" s="46"/>
      <c r="AN127" s="46"/>
      <c r="AO127" s="46"/>
      <c r="AP127" s="46"/>
      <c r="AQ127" s="46"/>
      <c r="AR127" s="46"/>
      <c r="AS127" s="46"/>
      <c r="AT127" s="46"/>
      <c r="AU127" s="46"/>
      <c r="AV127" s="46"/>
      <c r="AW127" s="46"/>
      <c r="AX127" s="46"/>
      <c r="AY127" s="46"/>
      <c r="AZ127" s="46"/>
      <c r="BA127" s="46"/>
      <c r="BB127" s="46"/>
      <c r="BC127" s="46"/>
      <c r="BD127" s="46"/>
      <c r="BE127" s="46"/>
      <c r="BF127" s="46"/>
      <c r="BG127" s="46"/>
      <c r="BH127" s="46"/>
      <c r="BI127" s="46"/>
      <c r="BJ127" s="46"/>
      <c r="BK127" s="46"/>
      <c r="BL127" s="46"/>
      <c r="BM127" s="46"/>
      <c r="BN127" s="46"/>
      <c r="BO127" s="46"/>
      <c r="BP127" s="46"/>
      <c r="BQ127" s="46"/>
      <c r="BR127" s="46"/>
      <c r="BS127" s="46"/>
      <c r="BT127" s="46"/>
      <c r="BU127" s="46"/>
      <c r="BV127" s="46"/>
    </row>
    <row r="128" spans="1:74" s="47" customFormat="1" x14ac:dyDescent="0.4">
      <c r="A128" s="132"/>
      <c r="B128" s="46" t="s">
        <v>167</v>
      </c>
      <c r="C128" s="1" t="s">
        <v>191</v>
      </c>
      <c r="D128" s="26">
        <v>0.79333699999999996</v>
      </c>
      <c r="E128" s="26">
        <v>0.1802523</v>
      </c>
      <c r="F128" s="26">
        <v>0.902918</v>
      </c>
      <c r="G128" s="26">
        <v>1.9912700000000001</v>
      </c>
      <c r="H128" s="26">
        <v>2.5233680000000001</v>
      </c>
      <c r="I128" s="26">
        <v>2.4129429999999998</v>
      </c>
      <c r="J128" s="26">
        <v>3.3232699999999999</v>
      </c>
      <c r="K128" s="26">
        <v>1.5748679999999999</v>
      </c>
      <c r="L128" s="26">
        <v>2.647357</v>
      </c>
      <c r="M128" s="46">
        <v>2.5023640956731201E-2</v>
      </c>
      <c r="N128" s="46">
        <v>1.9672956946678499</v>
      </c>
      <c r="O128" s="46" t="s">
        <v>9</v>
      </c>
      <c r="P128" s="46">
        <v>7.7578169831371793E-2</v>
      </c>
      <c r="Q128" s="46">
        <v>-1.9228682643381101</v>
      </c>
      <c r="R128" s="46" t="s">
        <v>11</v>
      </c>
      <c r="S128" s="46">
        <v>0.98004113234275303</v>
      </c>
      <c r="T128" s="46">
        <v>7.1325933207434203E-2</v>
      </c>
      <c r="U128" s="112" t="s">
        <v>11</v>
      </c>
      <c r="V128" s="50"/>
      <c r="W128" s="46"/>
      <c r="X128" s="46"/>
      <c r="Y128" s="46"/>
      <c r="Z128" s="46"/>
      <c r="AA128" s="46"/>
      <c r="AB128" s="46"/>
      <c r="AC128" s="46"/>
      <c r="AD128" s="46"/>
      <c r="AE128" s="46"/>
      <c r="AF128" s="46"/>
      <c r="AG128" s="46"/>
      <c r="AH128" s="46"/>
      <c r="AI128" s="46"/>
      <c r="AJ128" s="46"/>
      <c r="AK128" s="46"/>
      <c r="AL128" s="46"/>
      <c r="AM128" s="46"/>
      <c r="AN128" s="46"/>
      <c r="AO128" s="46"/>
      <c r="AP128" s="46"/>
      <c r="AQ128" s="46"/>
      <c r="AR128" s="46"/>
      <c r="AS128" s="46"/>
      <c r="AT128" s="46"/>
      <c r="AU128" s="46"/>
      <c r="AV128" s="46"/>
      <c r="AW128" s="46"/>
      <c r="AX128" s="46"/>
      <c r="AY128" s="46"/>
      <c r="AZ128" s="46"/>
      <c r="BA128" s="46"/>
      <c r="BB128" s="46"/>
      <c r="BC128" s="46"/>
      <c r="BD128" s="46"/>
      <c r="BE128" s="46"/>
      <c r="BF128" s="46"/>
      <c r="BG128" s="46"/>
      <c r="BH128" s="46"/>
      <c r="BI128" s="46"/>
      <c r="BJ128" s="46"/>
      <c r="BK128" s="46"/>
      <c r="BL128" s="46"/>
      <c r="BM128" s="46"/>
      <c r="BN128" s="46"/>
      <c r="BO128" s="46"/>
      <c r="BP128" s="46"/>
      <c r="BQ128" s="46"/>
      <c r="BR128" s="46"/>
      <c r="BS128" s="46"/>
      <c r="BT128" s="46"/>
      <c r="BU128" s="46"/>
      <c r="BV128" s="46"/>
    </row>
    <row r="129" spans="1:74" s="47" customFormat="1" x14ac:dyDescent="0.4">
      <c r="A129" s="132"/>
      <c r="B129" s="46" t="s">
        <v>168</v>
      </c>
      <c r="C129" s="1" t="s">
        <v>191</v>
      </c>
      <c r="D129" s="26">
        <v>3.887921</v>
      </c>
      <c r="E129" s="26">
        <v>2.2677909999999999</v>
      </c>
      <c r="F129" s="26">
        <v>3.49302</v>
      </c>
      <c r="G129" s="26">
        <v>12.155530000000001</v>
      </c>
      <c r="H129" s="26">
        <v>6.9159699999999997</v>
      </c>
      <c r="I129" s="26">
        <v>10.34925</v>
      </c>
      <c r="J129" s="26">
        <v>36.473779999999998</v>
      </c>
      <c r="K129" s="26">
        <v>53.3765</v>
      </c>
      <c r="L129" s="26">
        <v>149.7277</v>
      </c>
      <c r="M129" s="46">
        <v>6.7217709182843402E-3</v>
      </c>
      <c r="N129" s="46">
        <v>1.6776932873425301</v>
      </c>
      <c r="O129" s="46" t="s">
        <v>9</v>
      </c>
      <c r="P129" s="46">
        <v>1.61276348330807E-2</v>
      </c>
      <c r="Q129" s="46">
        <v>-4.6907508589337201</v>
      </c>
      <c r="R129" s="46" t="s">
        <v>10</v>
      </c>
      <c r="S129" s="46">
        <v>0.122751601686136</v>
      </c>
      <c r="T129" s="46">
        <v>-2.9900583687092199</v>
      </c>
      <c r="U129" s="112" t="s">
        <v>11</v>
      </c>
      <c r="V129" s="50"/>
      <c r="W129" s="46"/>
      <c r="X129" s="46"/>
      <c r="Y129" s="46"/>
      <c r="Z129" s="46"/>
      <c r="AA129" s="46"/>
      <c r="AB129" s="46"/>
      <c r="AC129" s="46"/>
      <c r="AD129" s="46"/>
      <c r="AE129" s="46"/>
      <c r="AF129" s="46"/>
      <c r="AG129" s="46"/>
      <c r="AH129" s="46"/>
      <c r="AI129" s="46"/>
      <c r="AJ129" s="46"/>
      <c r="AK129" s="46"/>
      <c r="AL129" s="46"/>
      <c r="AM129" s="46"/>
      <c r="AN129" s="46"/>
      <c r="AO129" s="46"/>
      <c r="AP129" s="46"/>
      <c r="AQ129" s="46"/>
      <c r="AR129" s="46"/>
      <c r="AS129" s="46"/>
      <c r="AT129" s="46"/>
      <c r="AU129" s="46"/>
      <c r="AV129" s="46"/>
      <c r="AW129" s="46"/>
      <c r="AX129" s="46"/>
      <c r="AY129" s="46"/>
      <c r="AZ129" s="46"/>
      <c r="BA129" s="46"/>
      <c r="BB129" s="46"/>
      <c r="BC129" s="46"/>
      <c r="BD129" s="46"/>
      <c r="BE129" s="46"/>
      <c r="BF129" s="46"/>
      <c r="BG129" s="46"/>
      <c r="BH129" s="46"/>
      <c r="BI129" s="46"/>
      <c r="BJ129" s="46"/>
      <c r="BK129" s="46"/>
      <c r="BL129" s="46"/>
      <c r="BM129" s="46"/>
      <c r="BN129" s="46"/>
      <c r="BO129" s="46"/>
      <c r="BP129" s="46"/>
      <c r="BQ129" s="46"/>
      <c r="BR129" s="46"/>
      <c r="BS129" s="46"/>
      <c r="BT129" s="46"/>
      <c r="BU129" s="46"/>
      <c r="BV129" s="46"/>
    </row>
    <row r="130" spans="1:74" s="47" customFormat="1" x14ac:dyDescent="0.4">
      <c r="A130" s="132"/>
      <c r="B130" s="46" t="s">
        <v>169</v>
      </c>
      <c r="C130" s="1" t="s">
        <v>191</v>
      </c>
      <c r="D130" s="26">
        <v>13.5989</v>
      </c>
      <c r="E130" s="26">
        <v>19.219799999999999</v>
      </c>
      <c r="F130" s="26">
        <v>10.7415</v>
      </c>
      <c r="G130" s="26">
        <v>9.12608</v>
      </c>
      <c r="H130" s="26">
        <v>7.7243300000000001</v>
      </c>
      <c r="I130" s="26">
        <v>4.1533899999999999</v>
      </c>
      <c r="J130" s="26">
        <v>19.552399999999999</v>
      </c>
      <c r="K130" s="26">
        <v>32.789900000000003</v>
      </c>
      <c r="L130" s="26">
        <v>20.592199999999998</v>
      </c>
      <c r="M130" s="46">
        <v>0.15505486928651299</v>
      </c>
      <c r="N130" s="46">
        <v>-1.0487687536190999</v>
      </c>
      <c r="O130" s="46" t="s">
        <v>11</v>
      </c>
      <c r="P130" s="46">
        <v>0.36404107773156402</v>
      </c>
      <c r="Q130" s="46">
        <v>-0.74797548342987796</v>
      </c>
      <c r="R130" s="46" t="s">
        <v>11</v>
      </c>
      <c r="S130" s="46">
        <v>1.74648655873121E-3</v>
      </c>
      <c r="T130" s="46">
        <v>-1.7785433218029401</v>
      </c>
      <c r="U130" s="112" t="s">
        <v>10</v>
      </c>
      <c r="V130" s="6"/>
      <c r="W130" s="46"/>
      <c r="X130" s="46"/>
      <c r="Y130" s="46"/>
      <c r="Z130" s="46"/>
      <c r="AA130" s="46"/>
      <c r="AB130" s="46"/>
      <c r="AC130" s="46"/>
      <c r="AD130" s="46"/>
      <c r="AE130" s="46"/>
      <c r="AF130" s="46"/>
      <c r="AG130" s="46"/>
      <c r="AH130" s="46"/>
      <c r="AI130" s="46"/>
      <c r="AJ130" s="46"/>
      <c r="AK130" s="46"/>
      <c r="AL130" s="46"/>
      <c r="AM130" s="46"/>
      <c r="AN130" s="46"/>
      <c r="AO130" s="46"/>
      <c r="AP130" s="46"/>
      <c r="AQ130" s="46"/>
      <c r="AR130" s="46"/>
      <c r="AS130" s="46"/>
      <c r="AT130" s="46"/>
      <c r="AU130" s="46"/>
      <c r="AV130" s="46"/>
      <c r="AW130" s="46"/>
      <c r="AX130" s="46"/>
      <c r="AY130" s="46"/>
      <c r="AZ130" s="46"/>
      <c r="BA130" s="46"/>
      <c r="BB130" s="46"/>
      <c r="BC130" s="46"/>
      <c r="BD130" s="46"/>
      <c r="BE130" s="46"/>
      <c r="BF130" s="46"/>
      <c r="BG130" s="46"/>
      <c r="BH130" s="46"/>
      <c r="BI130" s="46"/>
      <c r="BJ130" s="46"/>
      <c r="BK130" s="46"/>
      <c r="BL130" s="46"/>
      <c r="BM130" s="46"/>
      <c r="BN130" s="46"/>
      <c r="BO130" s="46"/>
      <c r="BP130" s="46"/>
      <c r="BQ130" s="46"/>
      <c r="BR130" s="46"/>
      <c r="BS130" s="46"/>
      <c r="BT130" s="46"/>
      <c r="BU130" s="46"/>
      <c r="BV130" s="46"/>
    </row>
    <row r="131" spans="1:74" s="47" customFormat="1" x14ac:dyDescent="0.4">
      <c r="A131" s="132"/>
      <c r="B131" s="46" t="s">
        <v>170</v>
      </c>
      <c r="C131" s="1" t="s">
        <v>191</v>
      </c>
      <c r="D131" s="26">
        <v>7.3144200000000001</v>
      </c>
      <c r="E131" s="26">
        <v>0.93243299999999996</v>
      </c>
      <c r="F131" s="26">
        <v>0.40830499999999997</v>
      </c>
      <c r="G131" s="26">
        <v>2.5929859999999998</v>
      </c>
      <c r="H131" s="26">
        <v>6.54366</v>
      </c>
      <c r="I131" s="26">
        <v>5.2306800000000004</v>
      </c>
      <c r="J131" s="26">
        <v>36.03886</v>
      </c>
      <c r="K131" s="26">
        <v>7.0325300000000004</v>
      </c>
      <c r="L131" s="26">
        <v>22.631609999999998</v>
      </c>
      <c r="M131" s="46">
        <v>0.87862967156951099</v>
      </c>
      <c r="N131" s="46">
        <v>0.92831258739977995</v>
      </c>
      <c r="O131" s="46" t="s">
        <v>11</v>
      </c>
      <c r="P131" s="46">
        <v>1.9083965475967E-2</v>
      </c>
      <c r="Q131" s="46">
        <v>-3.2973354592253301</v>
      </c>
      <c r="R131" s="46" t="s">
        <v>10</v>
      </c>
      <c r="S131" s="46">
        <v>8.8381548172115298E-2</v>
      </c>
      <c r="T131" s="46">
        <v>-2.3447316151500401</v>
      </c>
      <c r="U131" s="112" t="s">
        <v>11</v>
      </c>
      <c r="V131" s="50"/>
      <c r="W131" s="46"/>
      <c r="X131" s="46"/>
      <c r="Y131" s="46"/>
      <c r="Z131" s="46"/>
      <c r="AA131" s="46"/>
      <c r="AB131" s="46"/>
      <c r="AC131" s="46"/>
      <c r="AD131" s="46"/>
      <c r="AE131" s="46"/>
      <c r="AF131" s="46"/>
      <c r="AG131" s="46"/>
      <c r="AH131" s="46"/>
      <c r="AI131" s="46"/>
      <c r="AJ131" s="46"/>
      <c r="AK131" s="46"/>
      <c r="AL131" s="46"/>
      <c r="AM131" s="46"/>
      <c r="AN131" s="46"/>
      <c r="AO131" s="46"/>
      <c r="AP131" s="46"/>
      <c r="AQ131" s="46"/>
      <c r="AR131" s="46"/>
      <c r="AS131" s="46"/>
      <c r="AT131" s="46"/>
      <c r="AU131" s="46"/>
      <c r="AV131" s="46"/>
      <c r="AW131" s="46"/>
      <c r="AX131" s="46"/>
      <c r="AY131" s="46"/>
      <c r="AZ131" s="46"/>
      <c r="BA131" s="46"/>
      <c r="BB131" s="46"/>
      <c r="BC131" s="46"/>
      <c r="BD131" s="46"/>
      <c r="BE131" s="46"/>
      <c r="BF131" s="46"/>
      <c r="BG131" s="46"/>
      <c r="BH131" s="46"/>
      <c r="BI131" s="46"/>
      <c r="BJ131" s="46"/>
      <c r="BK131" s="46"/>
      <c r="BL131" s="46"/>
      <c r="BM131" s="46"/>
      <c r="BN131" s="46"/>
      <c r="BO131" s="46"/>
      <c r="BP131" s="46"/>
      <c r="BQ131" s="46"/>
      <c r="BR131" s="46"/>
      <c r="BS131" s="46"/>
      <c r="BT131" s="46"/>
      <c r="BU131" s="46"/>
      <c r="BV131" s="46"/>
    </row>
    <row r="132" spans="1:74" s="47" customFormat="1" x14ac:dyDescent="0.4">
      <c r="A132" s="132"/>
      <c r="B132" s="46" t="s">
        <v>171</v>
      </c>
      <c r="C132" s="1" t="s">
        <v>191</v>
      </c>
      <c r="D132" s="26">
        <v>0.71243699999999999</v>
      </c>
      <c r="E132" s="26">
        <v>8.7922899999999998E-2</v>
      </c>
      <c r="F132" s="26">
        <v>9.5305600000000004E-2</v>
      </c>
      <c r="G132" s="26">
        <v>0.166745</v>
      </c>
      <c r="H132" s="26">
        <v>2.1682600000000001</v>
      </c>
      <c r="I132" s="26">
        <v>1.90584</v>
      </c>
      <c r="J132" s="26">
        <v>9.5996500000000005</v>
      </c>
      <c r="K132" s="26">
        <v>10.646800000000001</v>
      </c>
      <c r="L132" s="26">
        <v>4.2790900000000001</v>
      </c>
      <c r="M132" s="46" t="s">
        <v>12</v>
      </c>
      <c r="N132" s="46" t="s">
        <v>12</v>
      </c>
      <c r="O132" s="46" t="s">
        <v>12</v>
      </c>
      <c r="P132" s="46">
        <v>2.2265351774976401E-6</v>
      </c>
      <c r="Q132" s="46">
        <v>-5.2094962876099897</v>
      </c>
      <c r="R132" s="46" t="s">
        <v>10</v>
      </c>
      <c r="S132" s="46">
        <v>3.8080895528933198E-3</v>
      </c>
      <c r="T132" s="46">
        <v>-2.5594417775560299</v>
      </c>
      <c r="U132" s="112" t="s">
        <v>10</v>
      </c>
      <c r="V132" s="50"/>
      <c r="W132" s="46"/>
      <c r="X132" s="46"/>
      <c r="Y132" s="46"/>
      <c r="Z132" s="46"/>
      <c r="AA132" s="46"/>
      <c r="AB132" s="46"/>
      <c r="AC132" s="46"/>
      <c r="AD132" s="46"/>
      <c r="AE132" s="46"/>
      <c r="AF132" s="46"/>
      <c r="AG132" s="46"/>
      <c r="AH132" s="46"/>
      <c r="AI132" s="46"/>
      <c r="AJ132" s="46"/>
      <c r="AK132" s="46"/>
      <c r="AL132" s="46"/>
      <c r="AM132" s="46"/>
      <c r="AN132" s="46"/>
      <c r="AO132" s="46"/>
      <c r="AP132" s="46"/>
      <c r="AQ132" s="46"/>
      <c r="AR132" s="46"/>
      <c r="AS132" s="46"/>
      <c r="AT132" s="46"/>
      <c r="AU132" s="46"/>
      <c r="AV132" s="46"/>
      <c r="AW132" s="46"/>
      <c r="AX132" s="46"/>
      <c r="AY132" s="46"/>
      <c r="AZ132" s="46"/>
      <c r="BA132" s="46"/>
      <c r="BB132" s="46"/>
      <c r="BC132" s="46"/>
      <c r="BD132" s="46"/>
      <c r="BE132" s="46"/>
      <c r="BF132" s="46"/>
      <c r="BG132" s="46"/>
      <c r="BH132" s="46"/>
      <c r="BI132" s="46"/>
      <c r="BJ132" s="46"/>
      <c r="BK132" s="46"/>
      <c r="BL132" s="46"/>
      <c r="BM132" s="46"/>
      <c r="BN132" s="46"/>
      <c r="BO132" s="46"/>
      <c r="BP132" s="46"/>
      <c r="BQ132" s="46"/>
      <c r="BR132" s="46"/>
      <c r="BS132" s="46"/>
      <c r="BT132" s="46"/>
      <c r="BU132" s="46"/>
      <c r="BV132" s="46"/>
    </row>
    <row r="133" spans="1:74" s="47" customFormat="1" x14ac:dyDescent="0.4">
      <c r="A133" s="132"/>
      <c r="B133" s="46" t="s">
        <v>172</v>
      </c>
      <c r="C133" s="1" t="s">
        <v>191</v>
      </c>
      <c r="D133" s="26">
        <v>68.272400000000005</v>
      </c>
      <c r="E133" s="26">
        <v>41.939900000000002</v>
      </c>
      <c r="F133" s="26">
        <v>33.323410000000003</v>
      </c>
      <c r="G133" s="26">
        <v>52.72</v>
      </c>
      <c r="H133" s="26">
        <v>91.559600000000003</v>
      </c>
      <c r="I133" s="26">
        <v>67.384699999999995</v>
      </c>
      <c r="J133" s="26">
        <v>164.51439999999999</v>
      </c>
      <c r="K133" s="26">
        <v>99.256100000000004</v>
      </c>
      <c r="L133" s="26">
        <v>192.31630000000001</v>
      </c>
      <c r="M133" s="46">
        <v>0.53281389648305699</v>
      </c>
      <c r="N133" s="46">
        <v>0.70745228494424595</v>
      </c>
      <c r="O133" s="46" t="s">
        <v>11</v>
      </c>
      <c r="P133" s="46">
        <v>6.6449843389023303E-3</v>
      </c>
      <c r="Q133" s="46">
        <v>-1.77502351403187</v>
      </c>
      <c r="R133" s="46" t="s">
        <v>10</v>
      </c>
      <c r="S133" s="46">
        <v>0.11167593773321401</v>
      </c>
      <c r="T133" s="46">
        <v>-1.0430616199821301</v>
      </c>
      <c r="U133" s="112" t="s">
        <v>11</v>
      </c>
      <c r="V133" s="50"/>
      <c r="W133" s="46"/>
      <c r="X133" s="46"/>
      <c r="Y133" s="46"/>
      <c r="Z133" s="46"/>
      <c r="AA133" s="46"/>
      <c r="AB133" s="46"/>
      <c r="AC133" s="46"/>
      <c r="AD133" s="46"/>
      <c r="AE133" s="46"/>
      <c r="AF133" s="46"/>
      <c r="AG133" s="46"/>
      <c r="AH133" s="46"/>
      <c r="AI133" s="46"/>
      <c r="AJ133" s="46"/>
      <c r="AK133" s="46"/>
      <c r="AL133" s="46"/>
      <c r="AM133" s="46"/>
      <c r="AN133" s="46"/>
      <c r="AO133" s="46"/>
      <c r="AP133" s="46"/>
      <c r="AQ133" s="46"/>
      <c r="AR133" s="46"/>
      <c r="AS133" s="46"/>
      <c r="AT133" s="46"/>
      <c r="AU133" s="46"/>
      <c r="AV133" s="46"/>
      <c r="AW133" s="46"/>
      <c r="AX133" s="46"/>
      <c r="AY133" s="46"/>
      <c r="AZ133" s="46"/>
      <c r="BA133" s="46"/>
      <c r="BB133" s="46"/>
      <c r="BC133" s="46"/>
      <c r="BD133" s="46"/>
      <c r="BE133" s="46"/>
      <c r="BF133" s="46"/>
      <c r="BG133" s="46"/>
      <c r="BH133" s="46"/>
      <c r="BI133" s="46"/>
      <c r="BJ133" s="46"/>
      <c r="BK133" s="46"/>
      <c r="BL133" s="46"/>
      <c r="BM133" s="46"/>
      <c r="BN133" s="46"/>
      <c r="BO133" s="46"/>
      <c r="BP133" s="46"/>
      <c r="BQ133" s="46"/>
      <c r="BR133" s="46"/>
      <c r="BS133" s="46"/>
      <c r="BT133" s="46"/>
      <c r="BU133" s="46"/>
      <c r="BV133" s="46"/>
    </row>
    <row r="134" spans="1:74" s="47" customFormat="1" x14ac:dyDescent="0.4">
      <c r="A134" s="132"/>
      <c r="B134" s="46" t="s">
        <v>173</v>
      </c>
      <c r="C134" s="1" t="s">
        <v>191</v>
      </c>
      <c r="D134" s="26">
        <v>6.5065749999999998</v>
      </c>
      <c r="E134" s="26">
        <v>1.0846581779</v>
      </c>
      <c r="F134" s="26">
        <v>2.0126650114000002</v>
      </c>
      <c r="G134" s="26">
        <v>3.2462344453999998</v>
      </c>
      <c r="H134" s="26">
        <v>8.0242950000000004</v>
      </c>
      <c r="I134" s="26">
        <v>6.5633103530000003</v>
      </c>
      <c r="J134" s="26">
        <v>12.40376</v>
      </c>
      <c r="K134" s="26">
        <v>6.7483300000000002</v>
      </c>
      <c r="L134" s="26">
        <v>14.38721</v>
      </c>
      <c r="M134" s="46">
        <v>0.71221156193289203</v>
      </c>
      <c r="N134" s="46">
        <v>0.91760952362096804</v>
      </c>
      <c r="O134" s="46" t="s">
        <v>11</v>
      </c>
      <c r="P134" s="46">
        <v>2.5363191252311498E-2</v>
      </c>
      <c r="Q134" s="46">
        <v>-1.7672818108689801</v>
      </c>
      <c r="R134" s="46" t="s">
        <v>10</v>
      </c>
      <c r="S134" s="46">
        <v>0.29230310929070502</v>
      </c>
      <c r="T134" s="46">
        <v>-0.82533680491735295</v>
      </c>
      <c r="U134" s="112" t="s">
        <v>11</v>
      </c>
      <c r="V134" s="50"/>
      <c r="W134" s="46"/>
      <c r="X134" s="46"/>
      <c r="Y134" s="46"/>
      <c r="Z134" s="46"/>
      <c r="AA134" s="46"/>
      <c r="AB134" s="46"/>
      <c r="AC134" s="46"/>
      <c r="AD134" s="46"/>
      <c r="AE134" s="46"/>
      <c r="AF134" s="46"/>
      <c r="AG134" s="46"/>
      <c r="AH134" s="46"/>
      <c r="AI134" s="46"/>
      <c r="AJ134" s="46"/>
      <c r="AK134" s="46"/>
      <c r="AL134" s="46"/>
      <c r="AM134" s="46"/>
      <c r="AN134" s="46"/>
      <c r="AO134" s="46"/>
      <c r="AP134" s="46"/>
      <c r="AQ134" s="46"/>
      <c r="AR134" s="46"/>
      <c r="AS134" s="46"/>
      <c r="AT134" s="46"/>
      <c r="AU134" s="46"/>
      <c r="AV134" s="46"/>
      <c r="AW134" s="46"/>
      <c r="AX134" s="46"/>
      <c r="AY134" s="46"/>
      <c r="AZ134" s="46"/>
      <c r="BA134" s="46"/>
      <c r="BB134" s="46"/>
      <c r="BC134" s="46"/>
      <c r="BD134" s="46"/>
      <c r="BE134" s="46"/>
      <c r="BF134" s="46"/>
      <c r="BG134" s="46"/>
      <c r="BH134" s="46"/>
      <c r="BI134" s="46"/>
      <c r="BJ134" s="46"/>
      <c r="BK134" s="46"/>
      <c r="BL134" s="46"/>
      <c r="BM134" s="46"/>
      <c r="BN134" s="46"/>
      <c r="BO134" s="46"/>
      <c r="BP134" s="46"/>
      <c r="BQ134" s="46"/>
      <c r="BR134" s="46"/>
      <c r="BS134" s="46"/>
      <c r="BT134" s="46"/>
      <c r="BU134" s="46"/>
      <c r="BV134" s="46"/>
    </row>
    <row r="135" spans="1:74" s="47" customFormat="1" x14ac:dyDescent="0.4">
      <c r="A135" s="132"/>
      <c r="B135" s="46" t="s">
        <v>174</v>
      </c>
      <c r="C135" s="1" t="s">
        <v>191</v>
      </c>
      <c r="D135" s="26">
        <v>15.166589999999999</v>
      </c>
      <c r="E135" s="26">
        <v>3.0483099999999999</v>
      </c>
      <c r="F135" s="26">
        <v>2.2373829999999999</v>
      </c>
      <c r="G135" s="26">
        <v>11.13546</v>
      </c>
      <c r="H135" s="26">
        <v>23.992509999999999</v>
      </c>
      <c r="I135" s="26">
        <v>21.469010000000001</v>
      </c>
      <c r="J135" s="26">
        <v>108.6438</v>
      </c>
      <c r="K135" s="26">
        <v>53.0794</v>
      </c>
      <c r="L135" s="26">
        <v>125.76179999999999</v>
      </c>
      <c r="M135" s="46">
        <v>0.31973178275425801</v>
      </c>
      <c r="N135" s="46">
        <v>1.35812428331559</v>
      </c>
      <c r="O135" s="46" t="s">
        <v>11</v>
      </c>
      <c r="P135" s="46">
        <v>3.2626401383431E-6</v>
      </c>
      <c r="Q135" s="46">
        <v>-3.6805541686428702</v>
      </c>
      <c r="R135" s="46" t="s">
        <v>10</v>
      </c>
      <c r="S135" s="46">
        <v>1.2646967710794499E-3</v>
      </c>
      <c r="T135" s="46">
        <v>-2.2995385612392401</v>
      </c>
      <c r="U135" s="112" t="s">
        <v>10</v>
      </c>
      <c r="V135" s="50"/>
      <c r="W135" s="46"/>
      <c r="X135" s="46"/>
      <c r="Y135" s="46"/>
      <c r="Z135" s="46"/>
      <c r="AA135" s="46"/>
      <c r="AB135" s="46"/>
      <c r="AC135" s="46"/>
      <c r="AD135" s="46"/>
      <c r="AE135" s="46"/>
      <c r="AF135" s="46"/>
      <c r="AG135" s="46"/>
      <c r="AH135" s="46"/>
      <c r="AI135" s="46"/>
      <c r="AJ135" s="46"/>
      <c r="AK135" s="46"/>
      <c r="AL135" s="46"/>
      <c r="AM135" s="46"/>
      <c r="AN135" s="46"/>
      <c r="AO135" s="46"/>
      <c r="AP135" s="46"/>
      <c r="AQ135" s="46"/>
      <c r="AR135" s="46"/>
      <c r="AS135" s="46"/>
      <c r="AT135" s="46"/>
      <c r="AU135" s="46"/>
      <c r="AV135" s="46"/>
      <c r="AW135" s="46"/>
      <c r="AX135" s="46"/>
      <c r="AY135" s="46"/>
      <c r="AZ135" s="46"/>
      <c r="BA135" s="46"/>
      <c r="BB135" s="46"/>
      <c r="BC135" s="46"/>
      <c r="BD135" s="46"/>
      <c r="BE135" s="46"/>
      <c r="BF135" s="46"/>
      <c r="BG135" s="46"/>
      <c r="BH135" s="46"/>
      <c r="BI135" s="46"/>
      <c r="BJ135" s="46"/>
      <c r="BK135" s="46"/>
      <c r="BL135" s="46"/>
      <c r="BM135" s="46"/>
      <c r="BN135" s="46"/>
      <c r="BO135" s="46"/>
      <c r="BP135" s="46"/>
      <c r="BQ135" s="46"/>
      <c r="BR135" s="46"/>
      <c r="BS135" s="46"/>
      <c r="BT135" s="46"/>
      <c r="BU135" s="46"/>
      <c r="BV135" s="46"/>
    </row>
    <row r="136" spans="1:74" s="47" customFormat="1" x14ac:dyDescent="0.4">
      <c r="A136" s="132"/>
      <c r="B136" s="46" t="s">
        <v>175</v>
      </c>
      <c r="C136" s="1" t="s">
        <v>191</v>
      </c>
      <c r="D136" s="26">
        <v>86.249499999999998</v>
      </c>
      <c r="E136" s="26">
        <v>71.675600000000003</v>
      </c>
      <c r="F136" s="26">
        <v>76.624399999999994</v>
      </c>
      <c r="G136" s="26">
        <v>85.156400000000005</v>
      </c>
      <c r="H136" s="26">
        <v>88.520600000000002</v>
      </c>
      <c r="I136" s="26">
        <v>43.480600000000003</v>
      </c>
      <c r="J136" s="26">
        <v>150.3039</v>
      </c>
      <c r="K136" s="26">
        <v>176.96180000000001</v>
      </c>
      <c r="L136" s="26">
        <v>136.24189999999999</v>
      </c>
      <c r="M136" s="46">
        <v>0.98146385229217303</v>
      </c>
      <c r="N136" s="46">
        <v>-0.18333079204590999</v>
      </c>
      <c r="O136" s="46" t="s">
        <v>11</v>
      </c>
      <c r="P136" s="46">
        <v>0.113408593631181</v>
      </c>
      <c r="Q136" s="46">
        <v>-0.97008773765333001</v>
      </c>
      <c r="R136" s="46" t="s">
        <v>11</v>
      </c>
      <c r="S136" s="46">
        <v>2.54517701224392E-2</v>
      </c>
      <c r="T136" s="46">
        <v>-1.13260165761271</v>
      </c>
      <c r="U136" s="112" t="s">
        <v>10</v>
      </c>
      <c r="V136" s="50"/>
      <c r="W136" s="46"/>
      <c r="X136" s="46"/>
      <c r="Y136" s="46"/>
      <c r="Z136" s="46"/>
      <c r="AA136" s="46"/>
      <c r="AB136" s="46"/>
      <c r="AC136" s="46"/>
      <c r="AD136" s="46"/>
      <c r="AE136" s="46"/>
      <c r="AF136" s="46"/>
      <c r="AG136" s="46"/>
      <c r="AH136" s="46"/>
      <c r="AI136" s="46"/>
      <c r="AJ136" s="46"/>
      <c r="AK136" s="46"/>
      <c r="AL136" s="46"/>
      <c r="AM136" s="46"/>
      <c r="AN136" s="46"/>
      <c r="AO136" s="46"/>
      <c r="AP136" s="46"/>
      <c r="AQ136" s="46"/>
      <c r="AR136" s="46"/>
      <c r="AS136" s="46"/>
      <c r="AT136" s="46"/>
      <c r="AU136" s="46"/>
      <c r="AV136" s="46"/>
      <c r="AW136" s="46"/>
      <c r="AX136" s="46"/>
      <c r="AY136" s="46"/>
      <c r="AZ136" s="46"/>
      <c r="BA136" s="46"/>
      <c r="BB136" s="46"/>
      <c r="BC136" s="46"/>
      <c r="BD136" s="46"/>
      <c r="BE136" s="46"/>
      <c r="BF136" s="46"/>
      <c r="BG136" s="46"/>
      <c r="BH136" s="46"/>
      <c r="BI136" s="46"/>
      <c r="BJ136" s="46"/>
      <c r="BK136" s="46"/>
      <c r="BL136" s="46"/>
      <c r="BM136" s="46"/>
      <c r="BN136" s="46"/>
      <c r="BO136" s="46"/>
      <c r="BP136" s="46"/>
      <c r="BQ136" s="46"/>
      <c r="BR136" s="46"/>
      <c r="BS136" s="46"/>
      <c r="BT136" s="46"/>
      <c r="BU136" s="46"/>
      <c r="BV136" s="46"/>
    </row>
    <row r="137" spans="1:74" s="47" customFormat="1" x14ac:dyDescent="0.4">
      <c r="A137" s="132"/>
      <c r="B137" s="46" t="s">
        <v>176</v>
      </c>
      <c r="C137" s="1" t="s">
        <v>191</v>
      </c>
      <c r="D137" s="26">
        <v>4.7908400000000002</v>
      </c>
      <c r="E137" s="26">
        <v>11.099030000000001</v>
      </c>
      <c r="F137" s="26">
        <v>18.647259999999999</v>
      </c>
      <c r="G137" s="26">
        <v>12.48739</v>
      </c>
      <c r="H137" s="26">
        <v>1.957849</v>
      </c>
      <c r="I137" s="26">
        <v>3.2648799999999998</v>
      </c>
      <c r="J137" s="26">
        <v>0.89115201615999995</v>
      </c>
      <c r="K137" s="26">
        <v>1.0910960000000001</v>
      </c>
      <c r="L137" s="26">
        <v>0.41716399999999998</v>
      </c>
      <c r="M137" s="46">
        <v>0.87421860886729197</v>
      </c>
      <c r="N137" s="46">
        <v>-0.95342510272542202</v>
      </c>
      <c r="O137" s="46" t="s">
        <v>11</v>
      </c>
      <c r="P137" s="46">
        <v>1.32907955260989E-2</v>
      </c>
      <c r="Q137" s="46">
        <v>3.6023663946417099</v>
      </c>
      <c r="R137" s="46" t="s">
        <v>9</v>
      </c>
      <c r="S137" s="46">
        <v>0.27909225573310997</v>
      </c>
      <c r="T137" s="46">
        <v>2.66797692442531</v>
      </c>
      <c r="U137" s="112" t="s">
        <v>11</v>
      </c>
      <c r="V137" s="50"/>
      <c r="W137" s="46"/>
      <c r="X137" s="46"/>
      <c r="Y137" s="46"/>
      <c r="Z137" s="46"/>
      <c r="AA137" s="46"/>
      <c r="AB137" s="46"/>
      <c r="AC137" s="46"/>
      <c r="AD137" s="46"/>
      <c r="AE137" s="46"/>
      <c r="AF137" s="46"/>
      <c r="AG137" s="46"/>
      <c r="AH137" s="46"/>
      <c r="AI137" s="46"/>
      <c r="AJ137" s="46"/>
      <c r="AK137" s="46"/>
      <c r="AL137" s="46"/>
      <c r="AM137" s="46"/>
      <c r="AN137" s="46"/>
      <c r="AO137" s="46"/>
      <c r="AP137" s="46"/>
      <c r="AQ137" s="46"/>
      <c r="AR137" s="46"/>
      <c r="AS137" s="46"/>
      <c r="AT137" s="46"/>
      <c r="AU137" s="46"/>
      <c r="AV137" s="46"/>
      <c r="AW137" s="46"/>
      <c r="AX137" s="46"/>
      <c r="AY137" s="46"/>
      <c r="AZ137" s="46"/>
      <c r="BA137" s="46"/>
      <c r="BB137" s="46"/>
      <c r="BC137" s="46"/>
      <c r="BD137" s="46"/>
      <c r="BE137" s="46"/>
      <c r="BF137" s="46"/>
      <c r="BG137" s="46"/>
      <c r="BH137" s="46"/>
      <c r="BI137" s="46"/>
      <c r="BJ137" s="46"/>
      <c r="BK137" s="46"/>
      <c r="BL137" s="46"/>
      <c r="BM137" s="46"/>
      <c r="BN137" s="46"/>
      <c r="BO137" s="46"/>
      <c r="BP137" s="46"/>
      <c r="BQ137" s="46"/>
      <c r="BR137" s="46"/>
      <c r="BS137" s="46"/>
      <c r="BT137" s="46"/>
      <c r="BU137" s="46"/>
      <c r="BV137" s="46"/>
    </row>
    <row r="138" spans="1:74" s="47" customFormat="1" x14ac:dyDescent="0.4">
      <c r="A138" s="132"/>
      <c r="B138" s="46" t="s">
        <v>177</v>
      </c>
      <c r="C138" s="1" t="s">
        <v>191</v>
      </c>
      <c r="D138" s="26">
        <v>48.918019999999999</v>
      </c>
      <c r="E138" s="26">
        <v>16.06326</v>
      </c>
      <c r="F138" s="26">
        <v>25.154640000000001</v>
      </c>
      <c r="G138" s="26">
        <v>33.970599999999997</v>
      </c>
      <c r="H138" s="26">
        <v>61.213979999999999</v>
      </c>
      <c r="I138" s="26">
        <v>54.157339999999998</v>
      </c>
      <c r="J138" s="26">
        <v>137.76429999999999</v>
      </c>
      <c r="K138" s="26">
        <v>78.569980000000001</v>
      </c>
      <c r="L138" s="26">
        <v>101.64749999999999</v>
      </c>
      <c r="M138" s="46">
        <v>0.65449488447058701</v>
      </c>
      <c r="N138" s="46">
        <v>0.71028899400423895</v>
      </c>
      <c r="O138" s="46" t="s">
        <v>11</v>
      </c>
      <c r="P138" s="46">
        <v>6.0878298356355795E-4</v>
      </c>
      <c r="Q138" s="46">
        <v>-1.7949788657946599</v>
      </c>
      <c r="R138" s="46" t="s">
        <v>10</v>
      </c>
      <c r="S138" s="46">
        <v>3.0009025472471001E-2</v>
      </c>
      <c r="T138" s="46">
        <v>-1.06033023365199</v>
      </c>
      <c r="U138" s="112" t="s">
        <v>10</v>
      </c>
      <c r="V138" s="50"/>
      <c r="W138" s="46"/>
      <c r="X138" s="46"/>
      <c r="Y138" s="46"/>
      <c r="Z138" s="46"/>
      <c r="AA138" s="46"/>
      <c r="AB138" s="46"/>
      <c r="AC138" s="46"/>
      <c r="AD138" s="46"/>
      <c r="AE138" s="46"/>
      <c r="AF138" s="46"/>
      <c r="AG138" s="46"/>
      <c r="AH138" s="46"/>
      <c r="AI138" s="46"/>
      <c r="AJ138" s="46"/>
      <c r="AK138" s="46"/>
      <c r="AL138" s="46"/>
      <c r="AM138" s="46"/>
      <c r="AN138" s="46"/>
      <c r="AO138" s="46"/>
      <c r="AP138" s="46"/>
      <c r="AQ138" s="46"/>
      <c r="AR138" s="46"/>
      <c r="AS138" s="46"/>
      <c r="AT138" s="46"/>
      <c r="AU138" s="46"/>
      <c r="AV138" s="46"/>
      <c r="AW138" s="46"/>
      <c r="AX138" s="46"/>
      <c r="AY138" s="46"/>
      <c r="AZ138" s="46"/>
      <c r="BA138" s="46"/>
      <c r="BB138" s="46"/>
      <c r="BC138" s="46"/>
      <c r="BD138" s="46"/>
      <c r="BE138" s="46"/>
      <c r="BF138" s="46"/>
      <c r="BG138" s="46"/>
      <c r="BH138" s="46"/>
      <c r="BI138" s="46"/>
      <c r="BJ138" s="46"/>
      <c r="BK138" s="46"/>
      <c r="BL138" s="46"/>
      <c r="BM138" s="46"/>
      <c r="BN138" s="46"/>
      <c r="BO138" s="46"/>
      <c r="BP138" s="46"/>
      <c r="BQ138" s="46"/>
      <c r="BR138" s="46"/>
      <c r="BS138" s="46"/>
      <c r="BT138" s="46"/>
      <c r="BU138" s="46"/>
      <c r="BV138" s="46"/>
    </row>
    <row r="139" spans="1:74" s="47" customFormat="1" x14ac:dyDescent="0.4">
      <c r="A139" s="132"/>
      <c r="B139" s="46" t="s">
        <v>178</v>
      </c>
      <c r="C139" s="1" t="s">
        <v>191</v>
      </c>
      <c r="D139" s="26">
        <v>20.7742</v>
      </c>
      <c r="E139" s="26">
        <v>13.760400000000001</v>
      </c>
      <c r="F139" s="26">
        <v>21.182700000000001</v>
      </c>
      <c r="G139" s="26">
        <v>26.591999999999999</v>
      </c>
      <c r="H139" s="26">
        <v>33.1569</v>
      </c>
      <c r="I139" s="26">
        <v>37.839500000000001</v>
      </c>
      <c r="J139" s="26">
        <v>72.738</v>
      </c>
      <c r="K139" s="26">
        <v>30.967400000000001</v>
      </c>
      <c r="L139" s="26">
        <v>58.302799999999998</v>
      </c>
      <c r="M139" s="46">
        <v>9.9152296819043001E-2</v>
      </c>
      <c r="N139" s="46">
        <v>0.790078252523291</v>
      </c>
      <c r="O139" s="46" t="s">
        <v>11</v>
      </c>
      <c r="P139" s="46">
        <v>2.0173110050546499E-2</v>
      </c>
      <c r="Q139" s="46">
        <v>-1.5729013803284999</v>
      </c>
      <c r="R139" s="46" t="s">
        <v>10</v>
      </c>
      <c r="S139" s="46">
        <v>0.30591480221634398</v>
      </c>
      <c r="T139" s="46">
        <v>-0.75650773524871195</v>
      </c>
      <c r="U139" s="112" t="s">
        <v>11</v>
      </c>
      <c r="V139" s="50"/>
      <c r="W139" s="46"/>
      <c r="X139" s="46"/>
      <c r="Y139" s="46"/>
      <c r="Z139" s="46"/>
      <c r="AA139" s="46"/>
      <c r="AB139" s="46"/>
      <c r="AC139" s="46"/>
      <c r="AD139" s="46"/>
      <c r="AE139" s="46"/>
      <c r="AF139" s="46"/>
      <c r="AG139" s="46"/>
      <c r="AH139" s="46"/>
      <c r="AI139" s="46"/>
      <c r="AJ139" s="46"/>
      <c r="AK139" s="46"/>
      <c r="AL139" s="46"/>
      <c r="AM139" s="46"/>
      <c r="AN139" s="46"/>
      <c r="AO139" s="46"/>
      <c r="AP139" s="46"/>
      <c r="AQ139" s="46"/>
      <c r="AR139" s="46"/>
      <c r="AS139" s="46"/>
      <c r="AT139" s="46"/>
      <c r="AU139" s="46"/>
      <c r="AV139" s="46"/>
      <c r="AW139" s="46"/>
      <c r="AX139" s="46"/>
      <c r="AY139" s="46"/>
      <c r="AZ139" s="46"/>
      <c r="BA139" s="46"/>
      <c r="BB139" s="46"/>
      <c r="BC139" s="46"/>
      <c r="BD139" s="46"/>
      <c r="BE139" s="46"/>
      <c r="BF139" s="46"/>
      <c r="BG139" s="46"/>
      <c r="BH139" s="46"/>
      <c r="BI139" s="46"/>
      <c r="BJ139" s="46"/>
      <c r="BK139" s="46"/>
      <c r="BL139" s="46"/>
      <c r="BM139" s="46"/>
      <c r="BN139" s="46"/>
      <c r="BO139" s="46"/>
      <c r="BP139" s="46"/>
      <c r="BQ139" s="46"/>
      <c r="BR139" s="46"/>
      <c r="BS139" s="46"/>
      <c r="BT139" s="46"/>
      <c r="BU139" s="46"/>
      <c r="BV139" s="46"/>
    </row>
    <row r="140" spans="1:74" s="47" customFormat="1" x14ac:dyDescent="0.4">
      <c r="A140" s="132"/>
      <c r="B140" s="46" t="s">
        <v>179</v>
      </c>
      <c r="C140" s="1" t="s">
        <v>191</v>
      </c>
      <c r="D140" s="26">
        <v>1.1161049999999999</v>
      </c>
      <c r="E140" s="26">
        <v>1.9030947461000001</v>
      </c>
      <c r="F140" s="26">
        <v>1.5682220600000001</v>
      </c>
      <c r="G140" s="26">
        <v>2.1365880000000002</v>
      </c>
      <c r="H140" s="26">
        <v>2.9068290000000001</v>
      </c>
      <c r="I140" s="26">
        <v>6.0976104209999997</v>
      </c>
      <c r="J140" s="26">
        <v>3.39283</v>
      </c>
      <c r="K140" s="26">
        <v>5.8989500000000001</v>
      </c>
      <c r="L140" s="26">
        <v>11.171709999999999</v>
      </c>
      <c r="M140" s="46">
        <v>0.543949231023513</v>
      </c>
      <c r="N140" s="46">
        <v>1.02789834673256</v>
      </c>
      <c r="O140" s="46" t="s">
        <v>11</v>
      </c>
      <c r="P140" s="46">
        <v>4.3744384365875501E-2</v>
      </c>
      <c r="Q140" s="46">
        <v>-2.6491924037908401</v>
      </c>
      <c r="R140" s="46" t="s">
        <v>10</v>
      </c>
      <c r="S140" s="46">
        <v>0.234270675817945</v>
      </c>
      <c r="T140" s="46">
        <v>-1.5976904693484899</v>
      </c>
      <c r="U140" s="112" t="s">
        <v>11</v>
      </c>
      <c r="V140" s="50"/>
      <c r="W140" s="46"/>
      <c r="X140" s="46"/>
      <c r="Y140" s="46"/>
      <c r="Z140" s="46"/>
      <c r="AA140" s="46"/>
      <c r="AB140" s="46"/>
      <c r="AC140" s="46"/>
      <c r="AD140" s="46"/>
      <c r="AE140" s="46"/>
      <c r="AF140" s="46"/>
      <c r="AG140" s="46"/>
      <c r="AH140" s="46"/>
      <c r="AI140" s="46"/>
      <c r="AJ140" s="46"/>
      <c r="AK140" s="46"/>
      <c r="AL140" s="46"/>
      <c r="AM140" s="46"/>
      <c r="AN140" s="46"/>
      <c r="AO140" s="46"/>
      <c r="AP140" s="46"/>
      <c r="AQ140" s="46"/>
      <c r="AR140" s="46"/>
      <c r="AS140" s="46"/>
      <c r="AT140" s="46"/>
      <c r="AU140" s="46"/>
      <c r="AV140" s="46"/>
      <c r="AW140" s="46"/>
      <c r="AX140" s="46"/>
      <c r="AY140" s="46"/>
      <c r="AZ140" s="46"/>
      <c r="BA140" s="46"/>
      <c r="BB140" s="46"/>
      <c r="BC140" s="46"/>
      <c r="BD140" s="46"/>
      <c r="BE140" s="46"/>
      <c r="BF140" s="46"/>
      <c r="BG140" s="46"/>
      <c r="BH140" s="46"/>
      <c r="BI140" s="46"/>
      <c r="BJ140" s="46"/>
      <c r="BK140" s="46"/>
      <c r="BL140" s="46"/>
      <c r="BM140" s="46"/>
      <c r="BN140" s="46"/>
      <c r="BO140" s="46"/>
      <c r="BP140" s="46"/>
      <c r="BQ140" s="46"/>
      <c r="BR140" s="46"/>
      <c r="BS140" s="46"/>
      <c r="BT140" s="46"/>
      <c r="BU140" s="46"/>
      <c r="BV140" s="46"/>
    </row>
    <row r="141" spans="1:74" s="47" customFormat="1" x14ac:dyDescent="0.4">
      <c r="A141" s="133"/>
      <c r="B141" s="113" t="s">
        <v>180</v>
      </c>
      <c r="C141" s="8" t="s">
        <v>191</v>
      </c>
      <c r="D141" s="27">
        <v>0.87859600000000004</v>
      </c>
      <c r="E141" s="27">
        <v>2.8315700000000001</v>
      </c>
      <c r="F141" s="27">
        <v>6.1171499999999996</v>
      </c>
      <c r="G141" s="27">
        <v>106.67700000000001</v>
      </c>
      <c r="H141" s="27">
        <v>44.519399999999997</v>
      </c>
      <c r="I141" s="27">
        <v>34.266800000000003</v>
      </c>
      <c r="J141" s="27">
        <v>16.042200000000001</v>
      </c>
      <c r="K141" s="27">
        <v>59.084899999999998</v>
      </c>
      <c r="L141" s="27">
        <v>2.6338499999999998</v>
      </c>
      <c r="M141" s="113">
        <v>6.7750788290670801E-3</v>
      </c>
      <c r="N141" s="113">
        <v>4.2566498001180202</v>
      </c>
      <c r="O141" s="113" t="s">
        <v>9</v>
      </c>
      <c r="P141" s="113">
        <v>0.33223908534604102</v>
      </c>
      <c r="Q141" s="113">
        <v>-3.0353670974211302</v>
      </c>
      <c r="R141" s="113" t="s">
        <v>11</v>
      </c>
      <c r="S141" s="113">
        <v>0.49724744995821102</v>
      </c>
      <c r="T141" s="113">
        <v>1.23808182071713</v>
      </c>
      <c r="U141" s="114" t="s">
        <v>11</v>
      </c>
      <c r="V141" s="50"/>
      <c r="W141" s="46"/>
      <c r="X141" s="46"/>
      <c r="Y141" s="46"/>
      <c r="Z141" s="46"/>
      <c r="AA141" s="46"/>
      <c r="AB141" s="46"/>
      <c r="AC141" s="46"/>
      <c r="AD141" s="46"/>
      <c r="AE141" s="46"/>
      <c r="AF141" s="46"/>
      <c r="AG141" s="46"/>
      <c r="AH141" s="46"/>
      <c r="AI141" s="46"/>
      <c r="AJ141" s="46"/>
      <c r="AK141" s="46"/>
      <c r="AL141" s="46"/>
      <c r="AM141" s="46"/>
      <c r="AN141" s="46"/>
      <c r="AO141" s="46"/>
      <c r="AP141" s="46"/>
      <c r="AQ141" s="46"/>
      <c r="AR141" s="46"/>
      <c r="AS141" s="46"/>
      <c r="AT141" s="46"/>
      <c r="AU141" s="46"/>
      <c r="AV141" s="46"/>
      <c r="AW141" s="46"/>
      <c r="AX141" s="46"/>
      <c r="AY141" s="46"/>
      <c r="AZ141" s="46"/>
      <c r="BA141" s="46"/>
      <c r="BB141" s="46"/>
      <c r="BC141" s="46"/>
      <c r="BD141" s="46"/>
      <c r="BE141" s="46"/>
      <c r="BF141" s="46"/>
      <c r="BG141" s="46"/>
      <c r="BH141" s="46"/>
      <c r="BI141" s="46"/>
      <c r="BJ141" s="46"/>
      <c r="BK141" s="46"/>
      <c r="BL141" s="46"/>
      <c r="BM141" s="46"/>
      <c r="BN141" s="46"/>
      <c r="BO141" s="46"/>
      <c r="BP141" s="46"/>
      <c r="BQ141" s="46"/>
      <c r="BR141" s="46"/>
      <c r="BS141" s="46"/>
      <c r="BT141" s="46"/>
      <c r="BU141" s="46"/>
      <c r="BV141" s="46"/>
    </row>
    <row r="142" spans="1:74" s="47" customFormat="1" x14ac:dyDescent="0.4">
      <c r="A142" s="131" t="s">
        <v>182</v>
      </c>
      <c r="B142" s="46" t="s">
        <v>181</v>
      </c>
      <c r="C142" s="1" t="s">
        <v>187</v>
      </c>
      <c r="D142" s="26">
        <v>0.78638985859999999</v>
      </c>
      <c r="E142" s="26">
        <v>0.34996847860000002</v>
      </c>
      <c r="F142" s="26">
        <v>0.61402137329999995</v>
      </c>
      <c r="G142" s="26">
        <v>1.2368208999999999</v>
      </c>
      <c r="H142" s="26">
        <v>0.68869633101000005</v>
      </c>
      <c r="I142" s="26">
        <v>0.53916736060000003</v>
      </c>
      <c r="J142" s="26">
        <v>2.1157944953999999</v>
      </c>
      <c r="K142" s="26">
        <v>1.7165699999999999</v>
      </c>
      <c r="L142" s="26">
        <v>2.9306899999999998</v>
      </c>
      <c r="M142" s="46">
        <v>0.94360651189220501</v>
      </c>
      <c r="N142" s="46">
        <v>0.51238761000908295</v>
      </c>
      <c r="O142" s="46" t="s">
        <v>11</v>
      </c>
      <c r="P142" s="46">
        <v>2.2860489358898901E-2</v>
      </c>
      <c r="Q142" s="46">
        <v>-2.0108009009040102</v>
      </c>
      <c r="R142" s="46" t="s">
        <v>10</v>
      </c>
      <c r="S142" s="46">
        <v>6.6350571685028004E-2</v>
      </c>
      <c r="T142" s="46">
        <v>-1.4782607923878099</v>
      </c>
      <c r="U142" s="46" t="s">
        <v>11</v>
      </c>
      <c r="V142" s="50"/>
      <c r="W142" s="46"/>
      <c r="X142" s="46"/>
      <c r="Y142" s="46"/>
      <c r="Z142" s="46"/>
      <c r="AA142" s="46"/>
      <c r="AB142" s="46"/>
      <c r="AC142" s="46"/>
      <c r="AD142" s="46"/>
      <c r="AE142" s="46"/>
      <c r="AF142" s="46"/>
      <c r="AG142" s="46"/>
      <c r="AH142" s="46"/>
      <c r="AI142" s="46"/>
      <c r="AJ142" s="46"/>
      <c r="AK142" s="46"/>
      <c r="AL142" s="46"/>
      <c r="AM142" s="46"/>
      <c r="AN142" s="46"/>
      <c r="AO142" s="46"/>
      <c r="AP142" s="46"/>
      <c r="AQ142" s="46"/>
      <c r="AR142" s="46"/>
      <c r="AS142" s="46"/>
      <c r="AT142" s="46"/>
      <c r="AU142" s="46"/>
      <c r="AV142" s="46"/>
      <c r="AW142" s="46"/>
      <c r="AX142" s="46"/>
      <c r="AY142" s="46"/>
      <c r="AZ142" s="46"/>
      <c r="BA142" s="46"/>
      <c r="BB142" s="46"/>
      <c r="BC142" s="46"/>
      <c r="BD142" s="46"/>
      <c r="BE142" s="46"/>
      <c r="BF142" s="46"/>
      <c r="BG142" s="46"/>
      <c r="BH142" s="46"/>
      <c r="BI142" s="46"/>
      <c r="BJ142" s="46"/>
      <c r="BK142" s="46"/>
      <c r="BL142" s="46"/>
      <c r="BM142" s="46"/>
      <c r="BN142" s="46"/>
      <c r="BO142" s="46"/>
      <c r="BP142" s="46"/>
      <c r="BQ142" s="46"/>
      <c r="BR142" s="46"/>
      <c r="BS142" s="46"/>
      <c r="BT142" s="46"/>
      <c r="BU142" s="46"/>
      <c r="BV142" s="46"/>
    </row>
    <row r="143" spans="1:74" s="47" customFormat="1" ht="14.25" thickBot="1" x14ac:dyDescent="0.45">
      <c r="A143" s="137"/>
      <c r="B143" s="46" t="s">
        <v>185</v>
      </c>
      <c r="C143" s="1" t="s">
        <v>188</v>
      </c>
      <c r="D143" s="26">
        <v>0.53835873999999995</v>
      </c>
      <c r="E143" s="26">
        <v>0.41415544063999998</v>
      </c>
      <c r="F143" s="26">
        <v>0.69773813888000003</v>
      </c>
      <c r="G143" s="26">
        <v>3.4290720000000001</v>
      </c>
      <c r="H143" s="26">
        <v>1.6570279000000001</v>
      </c>
      <c r="I143" s="26">
        <v>4.5356949999999996</v>
      </c>
      <c r="J143" s="26">
        <v>99.465554999999995</v>
      </c>
      <c r="K143" s="26">
        <v>51.541632999999997</v>
      </c>
      <c r="L143" s="26">
        <v>129.130619</v>
      </c>
      <c r="M143" s="72">
        <v>8.0722035277002498E-3</v>
      </c>
      <c r="N143" s="72">
        <v>2.61218957705097</v>
      </c>
      <c r="O143" s="72" t="s">
        <v>9</v>
      </c>
      <c r="P143" s="72">
        <v>8.7257660172868499E-15</v>
      </c>
      <c r="Q143" s="72">
        <v>-7.4864129688507202</v>
      </c>
      <c r="R143" s="72" t="s">
        <v>10</v>
      </c>
      <c r="S143" s="72">
        <v>1.34569738291361E-8</v>
      </c>
      <c r="T143" s="72">
        <v>-4.8468263450897098</v>
      </c>
      <c r="U143" s="72" t="s">
        <v>10</v>
      </c>
      <c r="V143" s="50"/>
      <c r="W143" s="46"/>
      <c r="X143" s="46"/>
      <c r="Y143" s="46"/>
      <c r="Z143" s="46"/>
      <c r="AA143" s="46"/>
      <c r="AB143" s="46"/>
      <c r="AC143" s="46"/>
      <c r="AD143" s="46"/>
      <c r="AE143" s="46"/>
      <c r="AF143" s="46"/>
      <c r="AG143" s="46"/>
      <c r="AH143" s="46"/>
      <c r="AI143" s="46"/>
      <c r="AJ143" s="46"/>
      <c r="AK143" s="46"/>
      <c r="AL143" s="46"/>
      <c r="AM143" s="46"/>
      <c r="AN143" s="46"/>
      <c r="AO143" s="46"/>
      <c r="AP143" s="46"/>
      <c r="AQ143" s="46"/>
      <c r="AR143" s="46"/>
      <c r="AS143" s="46"/>
      <c r="AT143" s="46"/>
      <c r="AU143" s="46"/>
      <c r="AV143" s="46"/>
      <c r="AW143" s="46"/>
      <c r="AX143" s="46"/>
      <c r="AY143" s="46"/>
      <c r="AZ143" s="46"/>
      <c r="BA143" s="46"/>
      <c r="BB143" s="46"/>
      <c r="BC143" s="46"/>
      <c r="BD143" s="46"/>
      <c r="BE143" s="46"/>
      <c r="BF143" s="46"/>
      <c r="BG143" s="46"/>
      <c r="BH143" s="46"/>
      <c r="BI143" s="46"/>
      <c r="BJ143" s="46"/>
      <c r="BK143" s="46"/>
      <c r="BL143" s="46"/>
      <c r="BM143" s="46"/>
      <c r="BN143" s="46"/>
      <c r="BO143" s="46"/>
      <c r="BP143" s="46"/>
      <c r="BQ143" s="46"/>
      <c r="BR143" s="46"/>
      <c r="BS143" s="46"/>
      <c r="BT143" s="46"/>
      <c r="BU143" s="46"/>
      <c r="BV143" s="46"/>
    </row>
    <row r="144" spans="1:74" s="47" customFormat="1" ht="14.65" thickTop="1" thickBot="1" x14ac:dyDescent="0.45">
      <c r="A144" s="138" t="s">
        <v>225</v>
      </c>
      <c r="B144" s="139"/>
      <c r="C144" s="139"/>
      <c r="D144" s="139"/>
      <c r="E144" s="139"/>
      <c r="F144" s="139"/>
      <c r="G144" s="139"/>
      <c r="H144" s="139"/>
      <c r="I144" s="139"/>
      <c r="J144" s="139"/>
      <c r="K144" s="139"/>
      <c r="L144" s="139"/>
      <c r="M144" s="139"/>
      <c r="N144" s="139"/>
      <c r="O144" s="139"/>
      <c r="P144" s="139"/>
      <c r="Q144" s="139"/>
      <c r="R144" s="139"/>
      <c r="S144" s="139"/>
      <c r="T144" s="139"/>
      <c r="U144" s="144"/>
      <c r="V144" s="50"/>
      <c r="W144" s="46"/>
      <c r="X144" s="46"/>
      <c r="Y144" s="46"/>
      <c r="Z144" s="46"/>
      <c r="AA144" s="46"/>
      <c r="AB144" s="46"/>
      <c r="AC144" s="46"/>
      <c r="AD144" s="46"/>
      <c r="AE144" s="46"/>
      <c r="AF144" s="46"/>
      <c r="AG144" s="46"/>
      <c r="AH144" s="46"/>
      <c r="AI144" s="46"/>
      <c r="AJ144" s="46"/>
      <c r="AK144" s="46"/>
      <c r="AL144" s="46"/>
      <c r="AM144" s="46"/>
      <c r="AN144" s="46"/>
      <c r="AO144" s="46"/>
      <c r="AP144" s="46"/>
      <c r="AQ144" s="46"/>
      <c r="AR144" s="46"/>
      <c r="AS144" s="46"/>
      <c r="AT144" s="46"/>
      <c r="AU144" s="46"/>
      <c r="AV144" s="46"/>
      <c r="AW144" s="46"/>
      <c r="AX144" s="46"/>
      <c r="AY144" s="46"/>
      <c r="AZ144" s="46"/>
      <c r="BA144" s="46"/>
      <c r="BB144" s="46"/>
      <c r="BC144" s="46"/>
      <c r="BD144" s="46"/>
      <c r="BE144" s="46"/>
      <c r="BF144" s="46"/>
      <c r="BG144" s="46"/>
      <c r="BH144" s="46"/>
      <c r="BI144" s="46"/>
      <c r="BJ144" s="46"/>
      <c r="BK144" s="46"/>
      <c r="BL144" s="46"/>
      <c r="BM144" s="46"/>
      <c r="BN144" s="46"/>
      <c r="BO144" s="46"/>
      <c r="BP144" s="46"/>
      <c r="BQ144" s="46"/>
      <c r="BR144" s="46"/>
      <c r="BS144" s="46"/>
      <c r="BT144" s="46"/>
      <c r="BU144" s="46"/>
      <c r="BV144" s="46"/>
    </row>
    <row r="145" spans="1:74" s="47" customFormat="1" ht="14.25" thickTop="1" x14ac:dyDescent="0.4">
      <c r="A145" s="136" t="s">
        <v>193</v>
      </c>
      <c r="B145" s="46" t="s">
        <v>192</v>
      </c>
      <c r="C145" s="2" t="s">
        <v>197</v>
      </c>
      <c r="D145" s="39">
        <v>26.7666</v>
      </c>
      <c r="E145" s="39">
        <v>25.934699999999999</v>
      </c>
      <c r="F145" s="39">
        <v>14.999599999999999</v>
      </c>
      <c r="G145" s="39">
        <v>69.563299999999998</v>
      </c>
      <c r="H145" s="39">
        <v>118.35899999999999</v>
      </c>
      <c r="I145" s="39">
        <v>104.002</v>
      </c>
      <c r="J145" s="39">
        <v>161.05199999999999</v>
      </c>
      <c r="K145" s="39">
        <v>57.919899999999998</v>
      </c>
      <c r="L145" s="39">
        <v>90.597300000000004</v>
      </c>
      <c r="M145" s="52">
        <v>5.7790644594221098E-6</v>
      </c>
      <c r="N145" s="52">
        <v>2.0728319625665099</v>
      </c>
      <c r="O145" s="52" t="s">
        <v>9</v>
      </c>
      <c r="P145" s="52">
        <v>2.03501696322635E-2</v>
      </c>
      <c r="Q145" s="52">
        <v>-2.19599079769793</v>
      </c>
      <c r="R145" s="52" t="s">
        <v>10</v>
      </c>
      <c r="S145" s="52">
        <v>0.95300482673820097</v>
      </c>
      <c r="T145" s="52">
        <v>-9.7792570958551803E-2</v>
      </c>
      <c r="U145" s="52" t="s">
        <v>11</v>
      </c>
      <c r="V145" s="50"/>
      <c r="W145" s="46"/>
      <c r="X145" s="46"/>
      <c r="Y145" s="46"/>
      <c r="Z145" s="46"/>
      <c r="AA145" s="46"/>
      <c r="AB145" s="46"/>
      <c r="AC145" s="46"/>
      <c r="AD145" s="46"/>
      <c r="AE145" s="46"/>
      <c r="AF145" s="46"/>
      <c r="AG145" s="46"/>
      <c r="AH145" s="46"/>
      <c r="AI145" s="46"/>
      <c r="AJ145" s="46"/>
      <c r="AK145" s="46"/>
      <c r="AL145" s="46"/>
      <c r="AM145" s="46"/>
      <c r="AN145" s="46"/>
      <c r="AO145" s="46"/>
      <c r="AP145" s="46"/>
      <c r="AQ145" s="46"/>
      <c r="AR145" s="46"/>
      <c r="AS145" s="46"/>
      <c r="AT145" s="46"/>
      <c r="AU145" s="46"/>
      <c r="AV145" s="46"/>
      <c r="AW145" s="46"/>
      <c r="AX145" s="46"/>
      <c r="AY145" s="46"/>
      <c r="AZ145" s="46"/>
      <c r="BA145" s="46"/>
      <c r="BB145" s="46"/>
      <c r="BC145" s="46"/>
      <c r="BD145" s="46"/>
      <c r="BE145" s="46"/>
      <c r="BF145" s="46"/>
      <c r="BG145" s="46"/>
      <c r="BH145" s="46"/>
      <c r="BI145" s="46"/>
      <c r="BJ145" s="46"/>
      <c r="BK145" s="46"/>
      <c r="BL145" s="46"/>
      <c r="BM145" s="46"/>
      <c r="BN145" s="46"/>
      <c r="BO145" s="46"/>
      <c r="BP145" s="46"/>
      <c r="BQ145" s="46"/>
      <c r="BR145" s="46"/>
      <c r="BS145" s="46"/>
      <c r="BT145" s="46"/>
      <c r="BU145" s="46"/>
      <c r="BV145" s="46"/>
    </row>
    <row r="146" spans="1:74" s="47" customFormat="1" x14ac:dyDescent="0.4">
      <c r="A146" s="132"/>
      <c r="B146" s="46" t="s">
        <v>194</v>
      </c>
      <c r="C146" s="2" t="s">
        <v>197</v>
      </c>
      <c r="D146" s="39">
        <v>23.24306</v>
      </c>
      <c r="E146" s="39">
        <v>38.537309569999998</v>
      </c>
      <c r="F146" s="39">
        <v>25.680697396999999</v>
      </c>
      <c r="G146" s="39">
        <v>189.17959999999999</v>
      </c>
      <c r="H146" s="39">
        <v>252.69327000000001</v>
      </c>
      <c r="I146" s="39">
        <v>100.5316</v>
      </c>
      <c r="J146" s="39">
        <v>393.51249999999999</v>
      </c>
      <c r="K146" s="39">
        <v>1281.5487000000001</v>
      </c>
      <c r="L146" s="39">
        <v>290.96550000000002</v>
      </c>
      <c r="M146" s="52">
        <v>4.1462524056008103E-3</v>
      </c>
      <c r="N146" s="52">
        <v>2.5897990232595398</v>
      </c>
      <c r="O146" s="52" t="s">
        <v>9</v>
      </c>
      <c r="P146" s="52">
        <v>2.9416492523274902E-2</v>
      </c>
      <c r="Q146" s="52">
        <v>-4.4979945819438001</v>
      </c>
      <c r="R146" s="52" t="s">
        <v>10</v>
      </c>
      <c r="S146" s="52">
        <v>0.36257628550285498</v>
      </c>
      <c r="T146" s="52">
        <v>-1.8907581625285099</v>
      </c>
      <c r="U146" s="52" t="s">
        <v>11</v>
      </c>
      <c r="V146" s="50"/>
      <c r="W146" s="46"/>
      <c r="X146" s="46"/>
      <c r="Y146" s="46"/>
      <c r="Z146" s="46"/>
      <c r="AA146" s="46"/>
      <c r="AB146" s="46"/>
      <c r="AC146" s="46"/>
      <c r="AD146" s="46"/>
      <c r="AE146" s="46"/>
      <c r="AF146" s="46"/>
      <c r="AG146" s="46"/>
      <c r="AH146" s="46"/>
      <c r="AI146" s="46"/>
      <c r="AJ146" s="46"/>
      <c r="AK146" s="46"/>
      <c r="AL146" s="46"/>
      <c r="AM146" s="46"/>
      <c r="AN146" s="46"/>
      <c r="AO146" s="46"/>
      <c r="AP146" s="46"/>
      <c r="AQ146" s="46"/>
      <c r="AR146" s="46"/>
      <c r="AS146" s="46"/>
      <c r="AT146" s="46"/>
      <c r="AU146" s="46"/>
      <c r="AV146" s="46"/>
      <c r="AW146" s="46"/>
      <c r="AX146" s="46"/>
      <c r="AY146" s="46"/>
      <c r="AZ146" s="46"/>
      <c r="BA146" s="46"/>
      <c r="BB146" s="46"/>
      <c r="BC146" s="46"/>
      <c r="BD146" s="46"/>
      <c r="BE146" s="46"/>
      <c r="BF146" s="46"/>
      <c r="BG146" s="46"/>
      <c r="BH146" s="46"/>
      <c r="BI146" s="46"/>
      <c r="BJ146" s="46"/>
      <c r="BK146" s="46"/>
      <c r="BL146" s="46"/>
      <c r="BM146" s="46"/>
      <c r="BN146" s="46"/>
      <c r="BO146" s="46"/>
      <c r="BP146" s="46"/>
      <c r="BQ146" s="46"/>
      <c r="BR146" s="46"/>
      <c r="BS146" s="46"/>
      <c r="BT146" s="46"/>
      <c r="BU146" s="46"/>
      <c r="BV146" s="46"/>
    </row>
    <row r="147" spans="1:74" s="47" customFormat="1" x14ac:dyDescent="0.4">
      <c r="A147" s="132"/>
      <c r="B147" s="46" t="s">
        <v>195</v>
      </c>
      <c r="C147" s="2" t="s">
        <v>197</v>
      </c>
      <c r="D147" s="39">
        <v>12.982100000000001</v>
      </c>
      <c r="E147" s="39">
        <v>1.341612</v>
      </c>
      <c r="F147" s="39">
        <v>1.9390430000000001</v>
      </c>
      <c r="G147" s="39">
        <v>5.6799200000000001</v>
      </c>
      <c r="H147" s="39">
        <v>18.931190000000001</v>
      </c>
      <c r="I147" s="39">
        <v>12.470789999999999</v>
      </c>
      <c r="J147" s="39">
        <v>129.02289999999999</v>
      </c>
      <c r="K147" s="39">
        <v>22.390339999999998</v>
      </c>
      <c r="L147" s="39">
        <v>76.797499999999999</v>
      </c>
      <c r="M147" s="52">
        <v>0.77868094775945396</v>
      </c>
      <c r="N147" s="52">
        <v>1.1541733986312701</v>
      </c>
      <c r="O147" s="52" t="s">
        <v>11</v>
      </c>
      <c r="P147" s="52">
        <v>1.93454033077834E-2</v>
      </c>
      <c r="Q147" s="52">
        <v>-3.7977851771519102</v>
      </c>
      <c r="R147" s="52" t="s">
        <v>10</v>
      </c>
      <c r="S147" s="52">
        <v>0.10522268588703899</v>
      </c>
      <c r="T147" s="52">
        <v>-2.61869027511701</v>
      </c>
      <c r="U147" s="52" t="s">
        <v>11</v>
      </c>
      <c r="V147" s="50"/>
      <c r="W147" s="46"/>
      <c r="X147" s="46"/>
      <c r="Y147" s="46"/>
      <c r="Z147" s="46"/>
      <c r="AA147" s="46"/>
      <c r="AB147" s="46"/>
      <c r="AC147" s="46"/>
      <c r="AD147" s="46"/>
      <c r="AE147" s="46"/>
      <c r="AF147" s="46"/>
      <c r="AG147" s="46"/>
      <c r="AH147" s="46"/>
      <c r="AI147" s="46"/>
      <c r="AJ147" s="46"/>
      <c r="AK147" s="46"/>
      <c r="AL147" s="46"/>
      <c r="AM147" s="46"/>
      <c r="AN147" s="46"/>
      <c r="AO147" s="46"/>
      <c r="AP147" s="46"/>
      <c r="AQ147" s="46"/>
      <c r="AR147" s="46"/>
      <c r="AS147" s="46"/>
      <c r="AT147" s="46"/>
      <c r="AU147" s="46"/>
      <c r="AV147" s="46"/>
      <c r="AW147" s="46"/>
      <c r="AX147" s="46"/>
      <c r="AY147" s="46"/>
      <c r="AZ147" s="46"/>
      <c r="BA147" s="46"/>
      <c r="BB147" s="46"/>
      <c r="BC147" s="46"/>
      <c r="BD147" s="46"/>
      <c r="BE147" s="46"/>
      <c r="BF147" s="46"/>
      <c r="BG147" s="46"/>
      <c r="BH147" s="46"/>
      <c r="BI147" s="46"/>
      <c r="BJ147" s="46"/>
      <c r="BK147" s="46"/>
      <c r="BL147" s="46"/>
      <c r="BM147" s="46"/>
      <c r="BN147" s="46"/>
      <c r="BO147" s="46"/>
      <c r="BP147" s="46"/>
      <c r="BQ147" s="46"/>
      <c r="BR147" s="46"/>
      <c r="BS147" s="46"/>
      <c r="BT147" s="46"/>
      <c r="BU147" s="46"/>
      <c r="BV147" s="46"/>
    </row>
    <row r="148" spans="1:74" s="47" customFormat="1" ht="14.25" thickBot="1" x14ac:dyDescent="0.45">
      <c r="A148" s="137"/>
      <c r="B148" s="46" t="s">
        <v>196</v>
      </c>
      <c r="C148" s="2" t="s">
        <v>198</v>
      </c>
      <c r="D148" s="39">
        <v>22.548660000000002</v>
      </c>
      <c r="E148" s="39">
        <v>25.12717</v>
      </c>
      <c r="F148" s="39">
        <v>24.755800000000001</v>
      </c>
      <c r="G148" s="39">
        <v>43.162700000000001</v>
      </c>
      <c r="H148" s="39">
        <v>61.530470000000001</v>
      </c>
      <c r="I148" s="39">
        <v>63.180599999999998</v>
      </c>
      <c r="J148" s="39">
        <v>104.4628</v>
      </c>
      <c r="K148" s="39">
        <v>25.006979999999999</v>
      </c>
      <c r="L148" s="39">
        <v>71.798900000000003</v>
      </c>
      <c r="M148" s="52">
        <v>1.5257000111449301E-3</v>
      </c>
      <c r="N148" s="52">
        <v>1.1980250555416201</v>
      </c>
      <c r="O148" s="52" t="s">
        <v>9</v>
      </c>
      <c r="P148" s="52">
        <v>0.175626450577413</v>
      </c>
      <c r="Q148" s="52">
        <v>-1.49378559672334</v>
      </c>
      <c r="R148" s="52" t="s">
        <v>11</v>
      </c>
      <c r="S148" s="52">
        <v>0.86209893845792596</v>
      </c>
      <c r="T148" s="52">
        <v>-0.26836635407691001</v>
      </c>
      <c r="U148" s="52" t="s">
        <v>11</v>
      </c>
      <c r="V148" s="50"/>
      <c r="W148" s="46"/>
      <c r="X148" s="46"/>
      <c r="Y148" s="46"/>
      <c r="Z148" s="46"/>
      <c r="AA148" s="46"/>
      <c r="AB148" s="46"/>
      <c r="AC148" s="46"/>
      <c r="AD148" s="46"/>
      <c r="AE148" s="46"/>
      <c r="AF148" s="46"/>
      <c r="AG148" s="46"/>
      <c r="AH148" s="46"/>
      <c r="AI148" s="46"/>
      <c r="AJ148" s="46"/>
      <c r="AK148" s="46"/>
      <c r="AL148" s="46"/>
      <c r="AM148" s="46"/>
      <c r="AN148" s="46"/>
      <c r="AO148" s="46"/>
      <c r="AP148" s="46"/>
      <c r="AQ148" s="46"/>
      <c r="AR148" s="46"/>
      <c r="AS148" s="46"/>
      <c r="AT148" s="46"/>
      <c r="AU148" s="46"/>
      <c r="AV148" s="46"/>
      <c r="AW148" s="46"/>
      <c r="AX148" s="46"/>
      <c r="AY148" s="46"/>
      <c r="AZ148" s="46"/>
      <c r="BA148" s="46"/>
      <c r="BB148" s="46"/>
      <c r="BC148" s="46"/>
      <c r="BD148" s="46"/>
      <c r="BE148" s="46"/>
      <c r="BF148" s="46"/>
      <c r="BG148" s="46"/>
      <c r="BH148" s="46"/>
      <c r="BI148" s="46"/>
      <c r="BJ148" s="46"/>
      <c r="BK148" s="46"/>
      <c r="BL148" s="46"/>
      <c r="BM148" s="46"/>
      <c r="BN148" s="46"/>
      <c r="BO148" s="46"/>
      <c r="BP148" s="46"/>
      <c r="BQ148" s="46"/>
      <c r="BR148" s="46"/>
      <c r="BS148" s="46"/>
      <c r="BT148" s="46"/>
      <c r="BU148" s="46"/>
      <c r="BV148" s="46"/>
    </row>
    <row r="149" spans="1:74" s="47" customFormat="1" ht="14.65" thickTop="1" thickBot="1" x14ac:dyDescent="0.45">
      <c r="A149" s="138" t="s">
        <v>226</v>
      </c>
      <c r="B149" s="139"/>
      <c r="C149" s="139"/>
      <c r="D149" s="139"/>
      <c r="E149" s="139"/>
      <c r="F149" s="139"/>
      <c r="G149" s="139"/>
      <c r="H149" s="139"/>
      <c r="I149" s="139"/>
      <c r="J149" s="139"/>
      <c r="K149" s="139"/>
      <c r="L149" s="139"/>
      <c r="M149" s="139"/>
      <c r="N149" s="139"/>
      <c r="O149" s="139"/>
      <c r="P149" s="139"/>
      <c r="Q149" s="139"/>
      <c r="R149" s="139"/>
      <c r="S149" s="139"/>
      <c r="T149" s="139"/>
      <c r="U149" s="139"/>
      <c r="V149" s="50"/>
      <c r="W149" s="46"/>
      <c r="X149" s="46"/>
      <c r="Y149" s="46"/>
      <c r="Z149" s="46"/>
      <c r="AA149" s="46"/>
      <c r="AB149" s="46"/>
      <c r="AC149" s="46"/>
      <c r="AD149" s="46"/>
      <c r="AE149" s="46"/>
      <c r="AF149" s="46"/>
      <c r="AG149" s="46"/>
      <c r="AH149" s="46"/>
      <c r="AI149" s="46"/>
      <c r="AJ149" s="46"/>
      <c r="AK149" s="46"/>
      <c r="AL149" s="46"/>
      <c r="AM149" s="46"/>
      <c r="AN149" s="46"/>
      <c r="AO149" s="46"/>
      <c r="AP149" s="46"/>
      <c r="AQ149" s="46"/>
      <c r="AR149" s="46"/>
      <c r="AS149" s="46"/>
      <c r="AT149" s="46"/>
      <c r="AU149" s="46"/>
      <c r="AV149" s="46"/>
      <c r="AW149" s="46"/>
      <c r="AX149" s="46"/>
      <c r="AY149" s="46"/>
      <c r="AZ149" s="46"/>
      <c r="BA149" s="46"/>
      <c r="BB149" s="46"/>
      <c r="BC149" s="46"/>
      <c r="BD149" s="46"/>
      <c r="BE149" s="46"/>
      <c r="BF149" s="46"/>
      <c r="BG149" s="46"/>
      <c r="BH149" s="46"/>
      <c r="BI149" s="46"/>
      <c r="BJ149" s="46"/>
      <c r="BK149" s="46"/>
      <c r="BL149" s="46"/>
      <c r="BM149" s="46"/>
      <c r="BN149" s="46"/>
      <c r="BO149" s="46"/>
      <c r="BP149" s="46"/>
      <c r="BQ149" s="46"/>
      <c r="BR149" s="46"/>
      <c r="BS149" s="46"/>
      <c r="BT149" s="46"/>
      <c r="BU149" s="46"/>
      <c r="BV149" s="46"/>
    </row>
    <row r="150" spans="1:74" s="47" customFormat="1" ht="14.25" thickTop="1" x14ac:dyDescent="0.4">
      <c r="A150" s="136" t="s">
        <v>202</v>
      </c>
      <c r="B150" s="115" t="s">
        <v>203</v>
      </c>
      <c r="C150" s="15" t="s">
        <v>209</v>
      </c>
      <c r="D150" s="35">
        <v>0.349636</v>
      </c>
      <c r="E150" s="35">
        <v>0.139213</v>
      </c>
      <c r="F150" s="35">
        <v>0.311529</v>
      </c>
      <c r="G150" s="35">
        <v>1.71116</v>
      </c>
      <c r="H150" s="35">
        <v>1.65995</v>
      </c>
      <c r="I150" s="35">
        <v>3.8464200000000002</v>
      </c>
      <c r="J150" s="35">
        <v>163.32599999999999</v>
      </c>
      <c r="K150" s="35">
        <v>97.120999999999995</v>
      </c>
      <c r="L150" s="35">
        <v>183.10300000000001</v>
      </c>
      <c r="M150" s="100" t="s">
        <v>12</v>
      </c>
      <c r="N150" s="100" t="s">
        <v>12</v>
      </c>
      <c r="O150" s="100" t="s">
        <v>12</v>
      </c>
      <c r="P150" s="100">
        <v>2.3334340934815799E-25</v>
      </c>
      <c r="Q150" s="100">
        <v>-9.3302201211743405</v>
      </c>
      <c r="R150" s="100" t="s">
        <v>10</v>
      </c>
      <c r="S150" s="100">
        <v>6.9571009886763297E-16</v>
      </c>
      <c r="T150" s="100">
        <v>-5.9946747196780397</v>
      </c>
      <c r="U150" s="101" t="s">
        <v>10</v>
      </c>
      <c r="V150" s="50"/>
      <c r="W150" s="46"/>
      <c r="X150" s="46"/>
      <c r="Y150" s="46"/>
      <c r="Z150" s="46"/>
      <c r="AA150" s="46"/>
      <c r="AB150" s="46"/>
      <c r="AC150" s="46"/>
      <c r="AD150" s="46"/>
      <c r="AE150" s="46"/>
      <c r="AF150" s="46"/>
      <c r="AG150" s="46"/>
      <c r="AH150" s="46"/>
      <c r="AI150" s="46"/>
      <c r="AJ150" s="46"/>
      <c r="AK150" s="46"/>
      <c r="AL150" s="46"/>
      <c r="AM150" s="46"/>
      <c r="AN150" s="46"/>
      <c r="AO150" s="46"/>
      <c r="AP150" s="46"/>
      <c r="AQ150" s="46"/>
      <c r="AR150" s="46"/>
      <c r="AS150" s="46"/>
      <c r="AT150" s="46"/>
      <c r="AU150" s="46"/>
      <c r="AV150" s="46"/>
      <c r="AW150" s="46"/>
      <c r="AX150" s="46"/>
      <c r="AY150" s="46"/>
      <c r="AZ150" s="46"/>
      <c r="BA150" s="46"/>
      <c r="BB150" s="46"/>
      <c r="BC150" s="46"/>
      <c r="BD150" s="46"/>
      <c r="BE150" s="46"/>
      <c r="BF150" s="46"/>
      <c r="BG150" s="46"/>
      <c r="BH150" s="46"/>
      <c r="BI150" s="46"/>
      <c r="BJ150" s="46"/>
      <c r="BK150" s="46"/>
      <c r="BL150" s="46"/>
      <c r="BM150" s="46"/>
      <c r="BN150" s="46"/>
      <c r="BO150" s="46"/>
      <c r="BP150" s="46"/>
      <c r="BQ150" s="46"/>
      <c r="BR150" s="46"/>
      <c r="BS150" s="46"/>
      <c r="BT150" s="46"/>
      <c r="BU150" s="46"/>
      <c r="BV150" s="46"/>
    </row>
    <row r="151" spans="1:74" s="57" customFormat="1" x14ac:dyDescent="0.4">
      <c r="A151" s="132"/>
      <c r="B151" s="46" t="s">
        <v>204</v>
      </c>
      <c r="C151" s="2" t="s">
        <v>257</v>
      </c>
      <c r="D151" s="39">
        <v>50.7879</v>
      </c>
      <c r="E151" s="39">
        <v>24.046500000000002</v>
      </c>
      <c r="F151" s="39">
        <v>5.9559300000000004</v>
      </c>
      <c r="G151" s="39">
        <v>20.2165</v>
      </c>
      <c r="H151" s="39">
        <v>100.425</v>
      </c>
      <c r="I151" s="39">
        <v>45.437800000000003</v>
      </c>
      <c r="J151" s="39">
        <v>602.947</v>
      </c>
      <c r="K151" s="39">
        <v>114.09699999999999</v>
      </c>
      <c r="L151" s="39">
        <v>441.512</v>
      </c>
      <c r="M151" s="72">
        <v>0.88838861675989</v>
      </c>
      <c r="N151" s="72">
        <v>0.98338071690411399</v>
      </c>
      <c r="O151" s="72" t="s">
        <v>11</v>
      </c>
      <c r="P151" s="72">
        <v>7.6402367114772997E-3</v>
      </c>
      <c r="Q151" s="72">
        <v>-3.9311909069564801</v>
      </c>
      <c r="R151" s="72" t="s">
        <v>10</v>
      </c>
      <c r="S151" s="72">
        <v>4.7540691735643702E-2</v>
      </c>
      <c r="T151" s="72">
        <v>-2.92247731526591</v>
      </c>
      <c r="U151" s="116" t="s">
        <v>10</v>
      </c>
      <c r="V151" s="6"/>
      <c r="W151" s="52"/>
      <c r="X151" s="52"/>
      <c r="Y151" s="52"/>
      <c r="Z151" s="52"/>
      <c r="AA151" s="52"/>
      <c r="AB151" s="52"/>
      <c r="AC151" s="52"/>
      <c r="AD151" s="52"/>
      <c r="AE151" s="52"/>
      <c r="AF151" s="52"/>
      <c r="AG151" s="52"/>
      <c r="AH151" s="52"/>
      <c r="AI151" s="52"/>
      <c r="AJ151" s="52"/>
      <c r="AK151" s="52"/>
      <c r="AL151" s="52"/>
      <c r="AM151" s="52"/>
      <c r="AN151" s="52"/>
      <c r="AO151" s="52"/>
      <c r="AP151" s="52"/>
      <c r="AQ151" s="52"/>
      <c r="AR151" s="52"/>
      <c r="AS151" s="52"/>
      <c r="AT151" s="52"/>
      <c r="AU151" s="52"/>
      <c r="AV151" s="52"/>
      <c r="AW151" s="52"/>
      <c r="AX151" s="52"/>
      <c r="AY151" s="52"/>
      <c r="AZ151" s="52"/>
      <c r="BA151" s="52"/>
      <c r="BB151" s="52"/>
      <c r="BC151" s="52"/>
      <c r="BD151" s="52"/>
      <c r="BE151" s="52"/>
      <c r="BF151" s="52"/>
      <c r="BG151" s="52"/>
      <c r="BH151" s="52"/>
      <c r="BI151" s="52"/>
      <c r="BJ151" s="52"/>
      <c r="BK151" s="52"/>
      <c r="BL151" s="52"/>
      <c r="BM151" s="52"/>
      <c r="BN151" s="52"/>
      <c r="BO151" s="52"/>
      <c r="BP151" s="52"/>
      <c r="BQ151" s="52"/>
      <c r="BR151" s="52"/>
      <c r="BS151" s="52"/>
      <c r="BT151" s="52"/>
      <c r="BU151" s="52"/>
      <c r="BV151" s="52"/>
    </row>
    <row r="152" spans="1:74" s="47" customFormat="1" x14ac:dyDescent="0.4">
      <c r="A152" s="132"/>
      <c r="B152" s="46" t="s">
        <v>201</v>
      </c>
      <c r="C152" s="2" t="s">
        <v>211</v>
      </c>
      <c r="D152" s="39">
        <v>0</v>
      </c>
      <c r="E152" s="39">
        <v>0</v>
      </c>
      <c r="F152" s="39">
        <v>0</v>
      </c>
      <c r="G152" s="39">
        <v>1.0153700000000001</v>
      </c>
      <c r="H152" s="39">
        <v>0.38757399999999997</v>
      </c>
      <c r="I152" s="39">
        <v>0</v>
      </c>
      <c r="J152" s="39">
        <v>31.6633</v>
      </c>
      <c r="K152" s="39">
        <v>23.546800000000001</v>
      </c>
      <c r="L152" s="39">
        <v>28.267600000000002</v>
      </c>
      <c r="M152" s="72" t="s">
        <v>12</v>
      </c>
      <c r="N152" s="72" t="s">
        <v>12</v>
      </c>
      <c r="O152" s="72" t="s">
        <v>12</v>
      </c>
      <c r="P152" s="72">
        <v>6.7173411447484702E-13</v>
      </c>
      <c r="Q152" s="72">
        <v>-1.7745301387113372</v>
      </c>
      <c r="R152" s="72" t="s">
        <v>10</v>
      </c>
      <c r="S152" s="72">
        <v>4.82205654722414E-12</v>
      </c>
      <c r="T152" s="72">
        <v>-6.2351020071141097</v>
      </c>
      <c r="U152" s="116" t="s">
        <v>10</v>
      </c>
      <c r="V152" s="50"/>
      <c r="W152" s="46"/>
      <c r="X152" s="46"/>
      <c r="Y152" s="46"/>
      <c r="Z152" s="46"/>
      <c r="AA152" s="46"/>
      <c r="AB152" s="46"/>
      <c r="AC152" s="46"/>
      <c r="AD152" s="46"/>
      <c r="AE152" s="46"/>
      <c r="AF152" s="46"/>
      <c r="AG152" s="46"/>
      <c r="AH152" s="46"/>
      <c r="AI152" s="46"/>
      <c r="AJ152" s="46"/>
      <c r="AK152" s="46"/>
      <c r="AL152" s="46"/>
      <c r="AM152" s="46"/>
      <c r="AN152" s="46"/>
      <c r="AO152" s="46"/>
      <c r="AP152" s="46"/>
      <c r="AQ152" s="46"/>
      <c r="AR152" s="46"/>
      <c r="AS152" s="46"/>
      <c r="AT152" s="46"/>
      <c r="AU152" s="46"/>
      <c r="AV152" s="46"/>
      <c r="AW152" s="46"/>
      <c r="AX152" s="46"/>
      <c r="AY152" s="46"/>
      <c r="AZ152" s="46"/>
      <c r="BA152" s="46"/>
      <c r="BB152" s="46"/>
      <c r="BC152" s="46"/>
      <c r="BD152" s="46"/>
      <c r="BE152" s="46"/>
      <c r="BF152" s="46"/>
      <c r="BG152" s="46"/>
      <c r="BH152" s="46"/>
      <c r="BI152" s="46"/>
      <c r="BJ152" s="46"/>
      <c r="BK152" s="46"/>
      <c r="BL152" s="46"/>
      <c r="BM152" s="46"/>
      <c r="BN152" s="46"/>
      <c r="BO152" s="46"/>
      <c r="BP152" s="46"/>
      <c r="BQ152" s="46"/>
      <c r="BR152" s="46"/>
      <c r="BS152" s="46"/>
      <c r="BT152" s="46"/>
      <c r="BU152" s="46"/>
      <c r="BV152" s="46"/>
    </row>
    <row r="153" spans="1:74" s="47" customFormat="1" x14ac:dyDescent="0.4">
      <c r="A153" s="132"/>
      <c r="B153" s="46" t="s">
        <v>207</v>
      </c>
      <c r="C153" s="2" t="s">
        <v>209</v>
      </c>
      <c r="D153" s="39">
        <v>5.7664999999999997</v>
      </c>
      <c r="E153" s="39">
        <v>8.2244200000000003</v>
      </c>
      <c r="F153" s="39">
        <v>2.3900100000000002</v>
      </c>
      <c r="G153" s="39">
        <v>25.835000000000001</v>
      </c>
      <c r="H153" s="39">
        <v>16.2242</v>
      </c>
      <c r="I153" s="39">
        <v>25.819700000000001</v>
      </c>
      <c r="J153" s="39">
        <v>2.38124</v>
      </c>
      <c r="K153" s="39">
        <v>0.35543799999999998</v>
      </c>
      <c r="L153" s="39">
        <v>5.9424299999999999</v>
      </c>
      <c r="M153" s="72">
        <v>5.2050355288270995E-4</v>
      </c>
      <c r="N153" s="72">
        <v>2.0552982388348799</v>
      </c>
      <c r="O153" s="72" t="s">
        <v>9</v>
      </c>
      <c r="P153" s="72">
        <v>0.61179251428978798</v>
      </c>
      <c r="Q153" s="72">
        <v>0.847570634951619</v>
      </c>
      <c r="R153" s="72" t="s">
        <v>11</v>
      </c>
      <c r="S153" s="72">
        <v>8.8607216533768503E-6</v>
      </c>
      <c r="T153" s="72">
        <v>2.9269189385362999</v>
      </c>
      <c r="U153" s="116" t="s">
        <v>9</v>
      </c>
      <c r="V153" s="50"/>
      <c r="W153" s="46"/>
      <c r="X153" s="46"/>
      <c r="Y153" s="46"/>
      <c r="Z153" s="46"/>
      <c r="AA153" s="46"/>
      <c r="AB153" s="46"/>
      <c r="AC153" s="46"/>
      <c r="AD153" s="46"/>
      <c r="AE153" s="46"/>
      <c r="AF153" s="46"/>
      <c r="AG153" s="46"/>
      <c r="AH153" s="46"/>
      <c r="AI153" s="46"/>
      <c r="AJ153" s="46"/>
      <c r="AK153" s="46"/>
      <c r="AL153" s="46"/>
      <c r="AM153" s="46"/>
      <c r="AN153" s="46"/>
      <c r="AO153" s="46"/>
      <c r="AP153" s="46"/>
      <c r="AQ153" s="46"/>
      <c r="AR153" s="46"/>
      <c r="AS153" s="46"/>
      <c r="AT153" s="46"/>
      <c r="AU153" s="46"/>
      <c r="AV153" s="46"/>
      <c r="AW153" s="46"/>
      <c r="AX153" s="46"/>
      <c r="AY153" s="46"/>
      <c r="AZ153" s="46"/>
      <c r="BA153" s="46"/>
      <c r="BB153" s="46"/>
      <c r="BC153" s="46"/>
      <c r="BD153" s="46"/>
      <c r="BE153" s="46"/>
      <c r="BF153" s="46"/>
      <c r="BG153" s="46"/>
      <c r="BH153" s="46"/>
      <c r="BI153" s="46"/>
      <c r="BJ153" s="46"/>
      <c r="BK153" s="46"/>
      <c r="BL153" s="46"/>
      <c r="BM153" s="46"/>
      <c r="BN153" s="46"/>
      <c r="BO153" s="46"/>
      <c r="BP153" s="46"/>
      <c r="BQ153" s="46"/>
      <c r="BR153" s="46"/>
      <c r="BS153" s="46"/>
      <c r="BT153" s="46"/>
      <c r="BU153" s="46"/>
      <c r="BV153" s="46"/>
    </row>
    <row r="154" spans="1:74" s="47" customFormat="1" x14ac:dyDescent="0.4">
      <c r="A154" s="132"/>
      <c r="B154" s="46" t="s">
        <v>205</v>
      </c>
      <c r="C154" s="2" t="s">
        <v>209</v>
      </c>
      <c r="D154" s="39">
        <v>1.7135149999999999</v>
      </c>
      <c r="E154" s="39">
        <v>0.91242199999999996</v>
      </c>
      <c r="F154" s="39">
        <v>0.42618299999999998</v>
      </c>
      <c r="G154" s="39">
        <v>0.78744800000000004</v>
      </c>
      <c r="H154" s="39">
        <v>4.6879600000000003</v>
      </c>
      <c r="I154" s="39">
        <v>5.8966399999999997</v>
      </c>
      <c r="J154" s="39">
        <v>298.15600000000001</v>
      </c>
      <c r="K154" s="39">
        <v>37.061300000000003</v>
      </c>
      <c r="L154" s="39">
        <v>159.7543</v>
      </c>
      <c r="M154" s="72">
        <v>0.37095822259681699</v>
      </c>
      <c r="N154" s="72">
        <v>2.3173074798840401</v>
      </c>
      <c r="O154" s="72" t="s">
        <v>11</v>
      </c>
      <c r="P154" s="72">
        <v>4.6040951220343998E-4</v>
      </c>
      <c r="Q154" s="72">
        <v>-7.5725040631140503</v>
      </c>
      <c r="R154" s="72" t="s">
        <v>10</v>
      </c>
      <c r="S154" s="72">
        <v>1.1872436443551E-2</v>
      </c>
      <c r="T154" s="72">
        <v>-5.2264161859381302</v>
      </c>
      <c r="U154" s="116" t="s">
        <v>10</v>
      </c>
      <c r="V154" s="50"/>
      <c r="W154" s="46"/>
      <c r="X154" s="46"/>
      <c r="Y154" s="46"/>
      <c r="Z154" s="46"/>
      <c r="AA154" s="46"/>
      <c r="AB154" s="46"/>
      <c r="AC154" s="46"/>
      <c r="AD154" s="46"/>
      <c r="AE154" s="46"/>
      <c r="AF154" s="46"/>
      <c r="AG154" s="46"/>
      <c r="AH154" s="46"/>
      <c r="AI154" s="46"/>
      <c r="AJ154" s="46"/>
      <c r="AK154" s="46"/>
      <c r="AL154" s="46"/>
      <c r="AM154" s="46"/>
      <c r="AN154" s="46"/>
      <c r="AO154" s="46"/>
      <c r="AP154" s="46"/>
      <c r="AQ154" s="46"/>
      <c r="AR154" s="46"/>
      <c r="AS154" s="46"/>
      <c r="AT154" s="46"/>
      <c r="AU154" s="46"/>
      <c r="AV154" s="46"/>
      <c r="AW154" s="46"/>
      <c r="AX154" s="46"/>
      <c r="AY154" s="46"/>
      <c r="AZ154" s="46"/>
      <c r="BA154" s="46"/>
      <c r="BB154" s="46"/>
      <c r="BC154" s="46"/>
      <c r="BD154" s="46"/>
      <c r="BE154" s="46"/>
      <c r="BF154" s="46"/>
      <c r="BG154" s="46"/>
      <c r="BH154" s="46"/>
      <c r="BI154" s="46"/>
      <c r="BJ154" s="46"/>
      <c r="BK154" s="46"/>
      <c r="BL154" s="46"/>
      <c r="BM154" s="46"/>
      <c r="BN154" s="46"/>
      <c r="BO154" s="46"/>
      <c r="BP154" s="46"/>
      <c r="BQ154" s="46"/>
      <c r="BR154" s="46"/>
      <c r="BS154" s="46"/>
      <c r="BT154" s="46"/>
      <c r="BU154" s="46"/>
      <c r="BV154" s="46"/>
    </row>
    <row r="155" spans="1:74" s="47" customFormat="1" x14ac:dyDescent="0.4">
      <c r="A155" s="133"/>
      <c r="B155" s="113" t="s">
        <v>206</v>
      </c>
      <c r="C155" s="16" t="s">
        <v>210</v>
      </c>
      <c r="D155" s="36">
        <v>14.275700000000001</v>
      </c>
      <c r="E155" s="36">
        <v>2.1251799999999998</v>
      </c>
      <c r="F155" s="36">
        <v>1.97028</v>
      </c>
      <c r="G155" s="36">
        <v>12.9937</v>
      </c>
      <c r="H155" s="36">
        <v>35.002699999999997</v>
      </c>
      <c r="I155" s="36">
        <v>39.953699999999998</v>
      </c>
      <c r="J155" s="36">
        <v>364.18599999999998</v>
      </c>
      <c r="K155" s="36">
        <v>107.355</v>
      </c>
      <c r="L155" s="36">
        <v>165.613</v>
      </c>
      <c r="M155" s="102">
        <v>8.0636620913068197E-2</v>
      </c>
      <c r="N155" s="102">
        <v>2.2593455855959701</v>
      </c>
      <c r="O155" s="102" t="s">
        <v>11</v>
      </c>
      <c r="P155" s="102">
        <v>5.35865576398722E-4</v>
      </c>
      <c r="Q155" s="102">
        <v>-5.1566610983880699</v>
      </c>
      <c r="R155" s="102" t="s">
        <v>10</v>
      </c>
      <c r="S155" s="102">
        <v>3.9608663950259297E-2</v>
      </c>
      <c r="T155" s="102">
        <v>-2.8726171877204898</v>
      </c>
      <c r="U155" s="103" t="s">
        <v>10</v>
      </c>
      <c r="V155" s="50"/>
      <c r="W155" s="46"/>
      <c r="X155" s="46"/>
      <c r="Y155" s="46"/>
      <c r="Z155" s="46"/>
      <c r="AA155" s="46"/>
      <c r="AB155" s="46"/>
      <c r="AC155" s="46"/>
      <c r="AD155" s="46"/>
      <c r="AE155" s="46"/>
      <c r="AF155" s="46"/>
      <c r="AG155" s="46"/>
      <c r="AH155" s="46"/>
      <c r="AI155" s="46"/>
      <c r="AJ155" s="46"/>
      <c r="AK155" s="46"/>
      <c r="AL155" s="46"/>
      <c r="AM155" s="46"/>
      <c r="AN155" s="46"/>
      <c r="AO155" s="46"/>
      <c r="AP155" s="46"/>
      <c r="AQ155" s="46"/>
      <c r="AR155" s="46"/>
      <c r="AS155" s="46"/>
      <c r="AT155" s="46"/>
      <c r="AU155" s="46"/>
      <c r="AV155" s="46"/>
      <c r="AW155" s="46"/>
      <c r="AX155" s="46"/>
      <c r="AY155" s="46"/>
      <c r="AZ155" s="46"/>
      <c r="BA155" s="46"/>
      <c r="BB155" s="46"/>
      <c r="BC155" s="46"/>
      <c r="BD155" s="46"/>
      <c r="BE155" s="46"/>
      <c r="BF155" s="46"/>
      <c r="BG155" s="46"/>
      <c r="BH155" s="46"/>
      <c r="BI155" s="46"/>
      <c r="BJ155" s="46"/>
      <c r="BK155" s="46"/>
      <c r="BL155" s="46"/>
      <c r="BM155" s="46"/>
      <c r="BN155" s="46"/>
      <c r="BO155" s="46"/>
      <c r="BP155" s="46"/>
      <c r="BQ155" s="46"/>
      <c r="BR155" s="46"/>
      <c r="BS155" s="46"/>
      <c r="BT155" s="46"/>
      <c r="BU155" s="46"/>
      <c r="BV155" s="46"/>
    </row>
    <row r="156" spans="1:74" s="57" customFormat="1" x14ac:dyDescent="0.4">
      <c r="A156" s="131" t="s">
        <v>200</v>
      </c>
      <c r="B156" s="46" t="s">
        <v>199</v>
      </c>
      <c r="C156" s="2" t="s">
        <v>208</v>
      </c>
      <c r="D156" s="39">
        <v>0.21692500759132</v>
      </c>
      <c r="E156" s="39">
        <v>0</v>
      </c>
      <c r="F156" s="39">
        <v>0</v>
      </c>
      <c r="G156" s="39">
        <v>1.4061803936420001</v>
      </c>
      <c r="H156" s="39">
        <v>1.578180512616</v>
      </c>
      <c r="I156" s="39">
        <v>0.45619415296600002</v>
      </c>
      <c r="J156" s="39">
        <v>5.5257800000000001</v>
      </c>
      <c r="K156" s="39">
        <v>3.1988007676020001</v>
      </c>
      <c r="L156" s="39">
        <v>1.5472783000000001</v>
      </c>
      <c r="M156" s="46">
        <v>2.8088662740391799E-3</v>
      </c>
      <c r="N156" s="46">
        <v>3.9630059266449602</v>
      </c>
      <c r="O156" s="46" t="s">
        <v>9</v>
      </c>
      <c r="P156" s="46">
        <v>8.9926343493299104E-5</v>
      </c>
      <c r="Q156" s="46">
        <v>-5.5227451551593001</v>
      </c>
      <c r="R156" s="46" t="s">
        <v>10</v>
      </c>
      <c r="S156" s="46">
        <v>0.22197811644985699</v>
      </c>
      <c r="T156" s="46">
        <v>-1.5445011326173199</v>
      </c>
      <c r="U156" s="46" t="s">
        <v>11</v>
      </c>
      <c r="V156" s="6"/>
      <c r="W156" s="52"/>
      <c r="X156" s="52"/>
      <c r="Y156" s="52"/>
      <c r="Z156" s="52"/>
      <c r="AA156" s="52"/>
      <c r="AB156" s="52"/>
      <c r="AC156" s="52"/>
      <c r="AD156" s="52"/>
      <c r="AE156" s="52"/>
      <c r="AF156" s="52"/>
      <c r="AG156" s="52"/>
      <c r="AH156" s="52"/>
      <c r="AI156" s="52"/>
      <c r="AJ156" s="52"/>
      <c r="AK156" s="52"/>
      <c r="AL156" s="52"/>
      <c r="AM156" s="52"/>
      <c r="AN156" s="52"/>
      <c r="AO156" s="52"/>
      <c r="AP156" s="52"/>
      <c r="AQ156" s="52"/>
      <c r="AR156" s="52"/>
      <c r="AS156" s="52"/>
      <c r="AT156" s="52"/>
      <c r="AU156" s="52"/>
      <c r="AV156" s="52"/>
      <c r="AW156" s="52"/>
      <c r="AX156" s="52"/>
      <c r="AY156" s="52"/>
      <c r="AZ156" s="52"/>
      <c r="BA156" s="52"/>
      <c r="BB156" s="52"/>
      <c r="BC156" s="52"/>
      <c r="BD156" s="52"/>
      <c r="BE156" s="52"/>
      <c r="BF156" s="52"/>
      <c r="BG156" s="52"/>
      <c r="BH156" s="52"/>
      <c r="BI156" s="52"/>
      <c r="BJ156" s="52"/>
      <c r="BK156" s="52"/>
      <c r="BL156" s="52"/>
      <c r="BM156" s="52"/>
      <c r="BN156" s="52"/>
      <c r="BO156" s="52"/>
      <c r="BP156" s="52"/>
      <c r="BQ156" s="52"/>
      <c r="BR156" s="52"/>
      <c r="BS156" s="52"/>
      <c r="BT156" s="52"/>
      <c r="BU156" s="52"/>
      <c r="BV156" s="52"/>
    </row>
    <row r="157" spans="1:74" s="47" customFormat="1" ht="14.25" thickBot="1" x14ac:dyDescent="0.45">
      <c r="A157" s="137"/>
      <c r="B157" s="119" t="s">
        <v>273</v>
      </c>
      <c r="C157" s="7" t="s">
        <v>208</v>
      </c>
      <c r="D157" s="45">
        <v>15.502800000000001</v>
      </c>
      <c r="E157" s="45">
        <v>4.9514399999999998</v>
      </c>
      <c r="F157" s="45">
        <v>6.6161300000000001</v>
      </c>
      <c r="G157" s="45">
        <v>2.1697899999999999</v>
      </c>
      <c r="H157" s="45">
        <v>2.5036499999999999</v>
      </c>
      <c r="I157" s="45">
        <v>7.8548400000000003</v>
      </c>
      <c r="J157" s="45">
        <v>4.0246200000000002E-4</v>
      </c>
      <c r="K157" s="45">
        <v>1.42245</v>
      </c>
      <c r="L157" s="45">
        <v>1.71423E-9</v>
      </c>
      <c r="M157" s="119">
        <v>0.76330068385448602</v>
      </c>
      <c r="N157" s="119">
        <v>-1.1148778821613901</v>
      </c>
      <c r="O157" s="119" t="s">
        <v>11</v>
      </c>
      <c r="P157" s="119">
        <v>4.9458879863706904E-3</v>
      </c>
      <c r="Q157" s="119">
        <v>4.3158727932311196</v>
      </c>
      <c r="R157" s="119" t="s">
        <v>9</v>
      </c>
      <c r="S157" s="119">
        <v>0.131239074421346</v>
      </c>
      <c r="T157" s="119">
        <v>3.2161065326274798</v>
      </c>
      <c r="U157" s="119" t="s">
        <v>11</v>
      </c>
      <c r="V157" s="50"/>
      <c r="W157" s="46"/>
      <c r="X157" s="46"/>
      <c r="Y157" s="46"/>
      <c r="Z157" s="46"/>
      <c r="AA157" s="46"/>
      <c r="AB157" s="46"/>
      <c r="AC157" s="46"/>
      <c r="AD157" s="46"/>
      <c r="AE157" s="46"/>
      <c r="AF157" s="46"/>
      <c r="AG157" s="46"/>
      <c r="AH157" s="46"/>
      <c r="AI157" s="46"/>
      <c r="AJ157" s="46"/>
      <c r="AK157" s="46"/>
      <c r="AL157" s="46"/>
      <c r="AM157" s="46"/>
      <c r="AN157" s="46"/>
      <c r="AO157" s="46"/>
      <c r="AP157" s="46"/>
      <c r="AQ157" s="46"/>
      <c r="AR157" s="46"/>
      <c r="AS157" s="46"/>
      <c r="AT157" s="46"/>
      <c r="AU157" s="46"/>
      <c r="AV157" s="46"/>
      <c r="AW157" s="46"/>
      <c r="AX157" s="46"/>
      <c r="AY157" s="46"/>
      <c r="AZ157" s="46"/>
      <c r="BA157" s="46"/>
      <c r="BB157" s="46"/>
      <c r="BC157" s="46"/>
      <c r="BD157" s="46"/>
      <c r="BE157" s="46"/>
      <c r="BF157" s="46"/>
      <c r="BG157" s="46"/>
      <c r="BH157" s="46"/>
      <c r="BI157" s="46"/>
      <c r="BJ157" s="46"/>
      <c r="BK157" s="46"/>
      <c r="BL157" s="46"/>
      <c r="BM157" s="46"/>
      <c r="BN157" s="46"/>
      <c r="BO157" s="46"/>
      <c r="BP157" s="46"/>
      <c r="BQ157" s="46"/>
      <c r="BR157" s="46"/>
      <c r="BS157" s="46"/>
      <c r="BT157" s="46"/>
      <c r="BU157" s="46"/>
      <c r="BV157" s="46"/>
    </row>
    <row r="158" spans="1:74" s="47" customFormat="1" ht="14.25" thickTop="1" x14ac:dyDescent="0.4">
      <c r="A158" s="51"/>
      <c r="B158" s="51"/>
      <c r="C158" s="51"/>
      <c r="D158" s="51"/>
      <c r="E158" s="51"/>
      <c r="F158" s="51"/>
      <c r="G158" s="51"/>
      <c r="H158" s="51"/>
      <c r="I158" s="51"/>
      <c r="J158" s="51"/>
      <c r="K158" s="51"/>
      <c r="L158" s="51"/>
      <c r="M158" s="51"/>
      <c r="N158" s="51"/>
      <c r="O158" s="51"/>
      <c r="P158" s="51"/>
      <c r="Q158" s="51"/>
      <c r="R158" s="51"/>
      <c r="S158" s="51"/>
      <c r="T158" s="51"/>
      <c r="U158" s="46"/>
      <c r="V158" s="50"/>
      <c r="W158" s="46"/>
      <c r="X158" s="46"/>
      <c r="Y158" s="46"/>
      <c r="Z158" s="46"/>
      <c r="AA158" s="46"/>
      <c r="AB158" s="46"/>
      <c r="AC158" s="46"/>
      <c r="AD158" s="46"/>
      <c r="AE158" s="46"/>
      <c r="AF158" s="46"/>
      <c r="AG158" s="46"/>
      <c r="AH158" s="46"/>
      <c r="AI158" s="46"/>
      <c r="AJ158" s="46"/>
      <c r="AK158" s="46"/>
      <c r="AL158" s="46"/>
      <c r="AM158" s="46"/>
      <c r="AN158" s="46"/>
      <c r="AO158" s="46"/>
      <c r="AP158" s="46"/>
      <c r="AQ158" s="46"/>
      <c r="AR158" s="46"/>
      <c r="AS158" s="46"/>
      <c r="AT158" s="46"/>
      <c r="AU158" s="46"/>
      <c r="AV158" s="46"/>
      <c r="AW158" s="46"/>
      <c r="AX158" s="46"/>
      <c r="AY158" s="46"/>
      <c r="AZ158" s="46"/>
      <c r="BA158" s="46"/>
      <c r="BB158" s="46"/>
      <c r="BC158" s="46"/>
      <c r="BD158" s="46"/>
      <c r="BE158" s="46"/>
      <c r="BF158" s="46"/>
      <c r="BG158" s="46"/>
      <c r="BH158" s="46"/>
      <c r="BI158" s="46"/>
      <c r="BJ158" s="46"/>
      <c r="BK158" s="46"/>
      <c r="BL158" s="46"/>
      <c r="BM158" s="46"/>
      <c r="BN158" s="46"/>
      <c r="BO158" s="46"/>
      <c r="BP158" s="46"/>
      <c r="BQ158" s="46"/>
      <c r="BR158" s="46"/>
      <c r="BS158" s="46"/>
      <c r="BT158" s="46"/>
      <c r="BU158" s="46"/>
      <c r="BV158" s="46"/>
    </row>
    <row r="159" spans="1:74" s="47" customFormat="1" x14ac:dyDescent="0.4">
      <c r="A159" s="51"/>
      <c r="B159" s="51"/>
      <c r="C159" s="51"/>
      <c r="D159" s="51"/>
      <c r="E159" s="51"/>
      <c r="F159" s="51"/>
      <c r="G159" s="51"/>
      <c r="H159" s="51"/>
      <c r="I159" s="51"/>
      <c r="J159" s="51"/>
      <c r="K159" s="51"/>
      <c r="L159" s="51"/>
      <c r="M159" s="51"/>
      <c r="N159" s="51"/>
      <c r="O159" s="51"/>
      <c r="P159" s="51"/>
      <c r="Q159" s="51"/>
      <c r="R159" s="51"/>
      <c r="S159" s="51"/>
      <c r="T159" s="51"/>
      <c r="U159" s="46"/>
      <c r="V159" s="46"/>
      <c r="W159" s="46"/>
      <c r="X159" s="46"/>
      <c r="Y159" s="46"/>
      <c r="Z159" s="46"/>
      <c r="AA159" s="46"/>
      <c r="AB159" s="46"/>
      <c r="AC159" s="46"/>
      <c r="AD159" s="46"/>
      <c r="AE159" s="46"/>
      <c r="AF159" s="46"/>
      <c r="AG159" s="46"/>
      <c r="AH159" s="46"/>
      <c r="AI159" s="46"/>
      <c r="AJ159" s="46"/>
      <c r="AK159" s="46"/>
      <c r="AL159" s="46"/>
      <c r="AM159" s="46"/>
      <c r="AN159" s="46"/>
      <c r="AO159" s="46"/>
      <c r="AP159" s="46"/>
      <c r="AQ159" s="46"/>
      <c r="AR159" s="46"/>
      <c r="AS159" s="46"/>
      <c r="AT159" s="46"/>
      <c r="AU159" s="46"/>
      <c r="AV159" s="46"/>
      <c r="AW159" s="46"/>
      <c r="AX159" s="46"/>
      <c r="AY159" s="46"/>
      <c r="AZ159" s="46"/>
      <c r="BA159" s="46"/>
      <c r="BB159" s="46"/>
      <c r="BC159" s="46"/>
      <c r="BD159" s="46"/>
      <c r="BE159" s="46"/>
      <c r="BF159" s="46"/>
      <c r="BG159" s="46"/>
      <c r="BH159" s="46"/>
      <c r="BI159" s="46"/>
      <c r="BJ159" s="46"/>
      <c r="BK159" s="46"/>
      <c r="BL159" s="46"/>
      <c r="BM159" s="46"/>
      <c r="BN159" s="46"/>
      <c r="BO159" s="46"/>
      <c r="BP159" s="46"/>
      <c r="BQ159" s="46"/>
      <c r="BR159" s="46"/>
      <c r="BS159" s="46"/>
      <c r="BT159" s="46"/>
    </row>
    <row r="160" spans="1:74" s="47" customFormat="1" x14ac:dyDescent="0.4">
      <c r="A160" s="51"/>
      <c r="B160" s="51"/>
      <c r="C160" s="51"/>
      <c r="D160" s="51"/>
      <c r="E160" s="51"/>
      <c r="F160" s="51"/>
      <c r="G160" s="51"/>
      <c r="H160" s="51"/>
      <c r="I160" s="51"/>
      <c r="J160" s="51"/>
      <c r="K160" s="51"/>
      <c r="L160" s="51"/>
      <c r="M160" s="51"/>
      <c r="N160" s="51"/>
      <c r="O160" s="51"/>
      <c r="P160" s="51"/>
      <c r="Q160" s="51"/>
      <c r="R160" s="51"/>
      <c r="S160" s="51"/>
      <c r="T160" s="51"/>
      <c r="U160" s="46"/>
      <c r="V160" s="46"/>
      <c r="W160" s="46"/>
      <c r="X160" s="46"/>
      <c r="Y160" s="46"/>
      <c r="Z160" s="46"/>
      <c r="AA160" s="46"/>
      <c r="AB160" s="46"/>
      <c r="AC160" s="46"/>
      <c r="AD160" s="46"/>
      <c r="AE160" s="46"/>
      <c r="AF160" s="46"/>
      <c r="AG160" s="46"/>
      <c r="AH160" s="46"/>
      <c r="AI160" s="46"/>
      <c r="AJ160" s="46"/>
      <c r="AK160" s="46"/>
      <c r="AL160" s="46"/>
      <c r="AM160" s="46"/>
      <c r="AN160" s="46"/>
      <c r="AO160" s="46"/>
      <c r="AP160" s="46"/>
      <c r="AQ160" s="46"/>
      <c r="AR160" s="46"/>
      <c r="AS160" s="46"/>
      <c r="AT160" s="46"/>
      <c r="AU160" s="46"/>
      <c r="AV160" s="46"/>
      <c r="AW160" s="46"/>
      <c r="AX160" s="46"/>
      <c r="AY160" s="46"/>
      <c r="AZ160" s="46"/>
      <c r="BA160" s="46"/>
      <c r="BB160" s="46"/>
      <c r="BC160" s="46"/>
      <c r="BD160" s="46"/>
      <c r="BE160" s="46"/>
      <c r="BF160" s="46"/>
      <c r="BG160" s="46"/>
      <c r="BH160" s="46"/>
      <c r="BI160" s="46"/>
      <c r="BJ160" s="46"/>
      <c r="BK160" s="46"/>
      <c r="BL160" s="46"/>
      <c r="BM160" s="46"/>
      <c r="BN160" s="46"/>
      <c r="BO160" s="46"/>
      <c r="BP160" s="46"/>
      <c r="BQ160" s="46"/>
      <c r="BR160" s="46"/>
      <c r="BS160" s="46"/>
      <c r="BT160" s="46"/>
    </row>
    <row r="161" spans="1:72" s="117" customFormat="1" x14ac:dyDescent="0.4">
      <c r="A161" s="51"/>
      <c r="B161" s="51"/>
      <c r="C161" s="51"/>
      <c r="D161" s="51"/>
      <c r="E161" s="51"/>
      <c r="F161" s="51"/>
      <c r="G161" s="51"/>
      <c r="H161" s="51"/>
      <c r="I161" s="51"/>
      <c r="J161" s="51"/>
      <c r="K161" s="51"/>
      <c r="L161" s="51"/>
      <c r="M161" s="51"/>
      <c r="N161" s="51"/>
      <c r="O161" s="51"/>
      <c r="P161" s="51"/>
      <c r="Q161" s="51"/>
      <c r="R161" s="51"/>
      <c r="S161" s="51"/>
      <c r="T161" s="51"/>
      <c r="U161" s="46"/>
      <c r="V161" s="46"/>
      <c r="W161" s="46"/>
      <c r="X161" s="46"/>
      <c r="Y161" s="46"/>
      <c r="Z161" s="46"/>
      <c r="AA161" s="46"/>
      <c r="AB161" s="46"/>
      <c r="AC161" s="46"/>
      <c r="AD161" s="46"/>
      <c r="AE161" s="46"/>
      <c r="AF161" s="46"/>
      <c r="AG161" s="46"/>
      <c r="AH161" s="46"/>
      <c r="AI161" s="46"/>
      <c r="AJ161" s="46"/>
      <c r="AK161" s="46"/>
      <c r="AL161" s="46"/>
      <c r="AM161" s="46"/>
      <c r="AN161" s="46"/>
      <c r="AO161" s="46"/>
      <c r="AP161" s="46"/>
      <c r="AQ161" s="46"/>
      <c r="AR161" s="46"/>
      <c r="AS161" s="46"/>
      <c r="AT161" s="46"/>
      <c r="AU161" s="46"/>
      <c r="AV161" s="46"/>
      <c r="AW161" s="46"/>
      <c r="AX161" s="46"/>
      <c r="AY161" s="46"/>
      <c r="AZ161" s="46"/>
      <c r="BA161" s="46"/>
      <c r="BB161" s="46"/>
      <c r="BC161" s="46"/>
      <c r="BD161" s="46"/>
      <c r="BE161" s="46"/>
      <c r="BF161" s="46"/>
      <c r="BG161" s="46"/>
      <c r="BH161" s="46"/>
      <c r="BI161" s="46"/>
      <c r="BJ161" s="46"/>
      <c r="BK161" s="46"/>
      <c r="BL161" s="46"/>
      <c r="BM161" s="46"/>
      <c r="BN161" s="46"/>
      <c r="BO161" s="46"/>
      <c r="BP161" s="46"/>
      <c r="BQ161" s="46"/>
      <c r="BR161" s="46"/>
      <c r="BS161" s="46"/>
      <c r="BT161" s="46"/>
    </row>
    <row r="162" spans="1:72" s="46" customFormat="1" x14ac:dyDescent="0.4">
      <c r="A162" s="51"/>
      <c r="B162" s="51"/>
      <c r="C162" s="51"/>
      <c r="D162" s="51"/>
      <c r="E162" s="51"/>
      <c r="F162" s="51"/>
      <c r="G162" s="51"/>
      <c r="H162" s="51"/>
      <c r="I162" s="51"/>
      <c r="J162" s="51"/>
      <c r="K162" s="51"/>
      <c r="L162" s="51"/>
      <c r="M162" s="51"/>
      <c r="N162" s="51"/>
      <c r="O162" s="51"/>
      <c r="P162" s="51"/>
      <c r="Q162" s="51"/>
      <c r="R162" s="51"/>
      <c r="S162" s="51"/>
      <c r="T162" s="51"/>
    </row>
    <row r="163" spans="1:72" s="118" customFormat="1" x14ac:dyDescent="0.4">
      <c r="A163" s="51"/>
      <c r="B163" s="51"/>
      <c r="C163" s="51"/>
      <c r="D163" s="51"/>
      <c r="E163" s="51"/>
      <c r="F163" s="51"/>
      <c r="G163" s="51"/>
      <c r="H163" s="51"/>
      <c r="I163" s="51"/>
      <c r="J163" s="51"/>
      <c r="K163" s="51"/>
      <c r="L163" s="51"/>
      <c r="M163" s="51"/>
      <c r="N163" s="51"/>
      <c r="O163" s="51"/>
      <c r="P163" s="51"/>
      <c r="Q163" s="51"/>
      <c r="R163" s="51"/>
      <c r="S163" s="51"/>
      <c r="T163" s="51"/>
      <c r="U163" s="46"/>
      <c r="V163" s="46"/>
      <c r="W163" s="46"/>
      <c r="X163" s="46"/>
      <c r="Y163" s="46"/>
      <c r="Z163" s="46"/>
      <c r="AA163" s="46"/>
      <c r="AB163" s="46"/>
      <c r="AC163" s="46"/>
      <c r="AD163" s="46"/>
      <c r="AE163" s="46"/>
      <c r="AF163" s="46"/>
      <c r="AG163" s="46"/>
      <c r="AH163" s="46"/>
      <c r="AI163" s="46"/>
      <c r="AJ163" s="46"/>
      <c r="AK163" s="46"/>
      <c r="AL163" s="46"/>
      <c r="AM163" s="46"/>
      <c r="AN163" s="46"/>
      <c r="AO163" s="46"/>
      <c r="AP163" s="46"/>
      <c r="AQ163" s="46"/>
      <c r="AR163" s="46"/>
      <c r="AS163" s="46"/>
      <c r="AT163" s="46"/>
      <c r="AU163" s="46"/>
      <c r="AV163" s="46"/>
      <c r="AW163" s="46"/>
      <c r="AX163" s="46"/>
      <c r="AY163" s="46"/>
      <c r="AZ163" s="46"/>
      <c r="BA163" s="46"/>
      <c r="BB163" s="46"/>
      <c r="BC163" s="46"/>
      <c r="BD163" s="46"/>
      <c r="BE163" s="46"/>
      <c r="BF163" s="46"/>
      <c r="BG163" s="46"/>
      <c r="BH163" s="46"/>
      <c r="BI163" s="46"/>
      <c r="BJ163" s="46"/>
      <c r="BK163" s="46"/>
      <c r="BL163" s="46"/>
      <c r="BM163" s="46"/>
      <c r="BN163" s="46"/>
      <c r="BO163" s="46"/>
      <c r="BP163" s="46"/>
      <c r="BQ163" s="46"/>
      <c r="BR163" s="46"/>
      <c r="BS163" s="46"/>
      <c r="BT163" s="46"/>
    </row>
    <row r="164" spans="1:72" s="47" customFormat="1" x14ac:dyDescent="0.4">
      <c r="A164" s="51"/>
      <c r="B164" s="51"/>
      <c r="C164" s="51"/>
      <c r="D164" s="51"/>
      <c r="E164" s="51"/>
      <c r="F164" s="51"/>
      <c r="G164" s="51"/>
      <c r="H164" s="51"/>
      <c r="I164" s="51"/>
      <c r="J164" s="51"/>
      <c r="K164" s="51"/>
      <c r="L164" s="51"/>
      <c r="M164" s="51"/>
      <c r="N164" s="51"/>
      <c r="O164" s="51"/>
      <c r="P164" s="51"/>
      <c r="Q164" s="51"/>
      <c r="R164" s="51"/>
      <c r="S164" s="51"/>
      <c r="T164" s="51"/>
      <c r="U164" s="51"/>
      <c r="V164" s="46"/>
      <c r="W164" s="46"/>
      <c r="X164" s="46"/>
      <c r="Y164" s="46"/>
      <c r="Z164" s="46"/>
      <c r="AA164" s="46"/>
      <c r="AB164" s="46"/>
      <c r="AC164" s="46"/>
      <c r="AD164" s="46"/>
      <c r="AE164" s="46"/>
      <c r="AF164" s="46"/>
      <c r="AG164" s="46"/>
      <c r="AH164" s="46"/>
      <c r="AI164" s="46"/>
      <c r="AJ164" s="46"/>
      <c r="AK164" s="46"/>
      <c r="AL164" s="46"/>
      <c r="AM164" s="46"/>
      <c r="AN164" s="46"/>
      <c r="AO164" s="46"/>
      <c r="AP164" s="46"/>
      <c r="AQ164" s="46"/>
      <c r="AR164" s="46"/>
      <c r="AS164" s="46"/>
      <c r="AT164" s="46"/>
      <c r="AU164" s="46"/>
      <c r="AV164" s="46"/>
      <c r="AW164" s="46"/>
      <c r="AX164" s="46"/>
      <c r="AY164" s="46"/>
      <c r="AZ164" s="46"/>
      <c r="BA164" s="46"/>
      <c r="BB164" s="46"/>
      <c r="BC164" s="46"/>
      <c r="BD164" s="46"/>
      <c r="BE164" s="46"/>
      <c r="BF164" s="46"/>
      <c r="BG164" s="46"/>
      <c r="BH164" s="46"/>
      <c r="BI164" s="46"/>
      <c r="BJ164" s="46"/>
      <c r="BK164" s="46"/>
      <c r="BL164" s="46"/>
      <c r="BM164" s="46"/>
      <c r="BN164" s="46"/>
      <c r="BO164" s="46"/>
      <c r="BP164" s="46"/>
      <c r="BQ164" s="46"/>
      <c r="BR164" s="46"/>
      <c r="BS164" s="46"/>
      <c r="BT164" s="46"/>
    </row>
  </sheetData>
  <mergeCells count="60">
    <mergeCell ref="A1:U1"/>
    <mergeCell ref="A4:U4"/>
    <mergeCell ref="A9:U9"/>
    <mergeCell ref="A34:U34"/>
    <mergeCell ref="A116:U116"/>
    <mergeCell ref="A30:A33"/>
    <mergeCell ref="A36:A40"/>
    <mergeCell ref="A41:A42"/>
    <mergeCell ref="A104:U104"/>
    <mergeCell ref="A110:U110"/>
    <mergeCell ref="A47:U47"/>
    <mergeCell ref="A71:U71"/>
    <mergeCell ref="A85:U85"/>
    <mergeCell ref="A94:U94"/>
    <mergeCell ref="A99:U99"/>
    <mergeCell ref="A5:A8"/>
    <mergeCell ref="A10:A13"/>
    <mergeCell ref="A15:A17"/>
    <mergeCell ref="A18:A22"/>
    <mergeCell ref="A23:A29"/>
    <mergeCell ref="A111:A112"/>
    <mergeCell ref="A44:A46"/>
    <mergeCell ref="A48:A52"/>
    <mergeCell ref="A53:A67"/>
    <mergeCell ref="A69:A70"/>
    <mergeCell ref="A72:A73"/>
    <mergeCell ref="A87:A93"/>
    <mergeCell ref="A96:A97"/>
    <mergeCell ref="A100:A102"/>
    <mergeCell ref="A106:A107"/>
    <mergeCell ref="A108:A109"/>
    <mergeCell ref="A75:A76"/>
    <mergeCell ref="A77:A81"/>
    <mergeCell ref="A82:A83"/>
    <mergeCell ref="A145:A148"/>
    <mergeCell ref="A150:A155"/>
    <mergeCell ref="A156:A157"/>
    <mergeCell ref="A149:U149"/>
    <mergeCell ref="A127:A141"/>
    <mergeCell ref="A119:U119"/>
    <mergeCell ref="A123:U123"/>
    <mergeCell ref="A144:U144"/>
    <mergeCell ref="A113:A114"/>
    <mergeCell ref="A117:A118"/>
    <mergeCell ref="A120:A121"/>
    <mergeCell ref="A124:A125"/>
    <mergeCell ref="A142:A143"/>
    <mergeCell ref="D2:L2"/>
    <mergeCell ref="A2:A3"/>
    <mergeCell ref="B2:B3"/>
    <mergeCell ref="C2:C3"/>
    <mergeCell ref="M2:M3"/>
    <mergeCell ref="S2:S3"/>
    <mergeCell ref="T2:T3"/>
    <mergeCell ref="U2:U3"/>
    <mergeCell ref="N2:N3"/>
    <mergeCell ref="O2:O3"/>
    <mergeCell ref="P2:P3"/>
    <mergeCell ref="Q2:Q3"/>
    <mergeCell ref="R2:R3"/>
  </mergeCells>
  <phoneticPr fontId="2" type="noConversion"/>
  <conditionalFormatting sqref="B31:B33">
    <cfRule type="duplicateValues" dxfId="14" priority="14"/>
  </conditionalFormatting>
  <conditionalFormatting sqref="B12">
    <cfRule type="duplicateValues" dxfId="13" priority="10"/>
  </conditionalFormatting>
  <conditionalFormatting sqref="B12">
    <cfRule type="duplicateValues" dxfId="12" priority="11"/>
  </conditionalFormatting>
  <conditionalFormatting sqref="B13:B14 B10:B11">
    <cfRule type="duplicateValues" dxfId="11" priority="12"/>
  </conditionalFormatting>
  <conditionalFormatting sqref="B13:B14">
    <cfRule type="duplicateValues" dxfId="10" priority="13"/>
  </conditionalFormatting>
  <conditionalFormatting sqref="B15:B22">
    <cfRule type="duplicateValues" dxfId="9" priority="132"/>
  </conditionalFormatting>
  <conditionalFormatting sqref="B15:B30">
    <cfRule type="duplicateValues" dxfId="8" priority="134"/>
  </conditionalFormatting>
  <conditionalFormatting sqref="B35:B46">
    <cfRule type="duplicateValues" dxfId="7" priority="135"/>
  </conditionalFormatting>
  <conditionalFormatting sqref="B51 B53:B68">
    <cfRule type="duplicateValues" dxfId="6" priority="9"/>
  </conditionalFormatting>
  <conditionalFormatting sqref="B65 B53:B63 B51">
    <cfRule type="duplicateValues" dxfId="5" priority="4"/>
  </conditionalFormatting>
  <conditionalFormatting sqref="B51">
    <cfRule type="duplicateValues" dxfId="4" priority="6"/>
  </conditionalFormatting>
  <conditionalFormatting sqref="B48:B68">
    <cfRule type="duplicateValues" dxfId="3" priority="7"/>
  </conditionalFormatting>
  <conditionalFormatting sqref="B48:B70">
    <cfRule type="duplicateValues" dxfId="2" priority="8"/>
  </conditionalFormatting>
  <conditionalFormatting sqref="B66:B67">
    <cfRule type="duplicateValues" dxfId="1" priority="3"/>
  </conditionalFormatting>
  <conditionalFormatting sqref="B68 B51 B53:B65">
    <cfRule type="duplicateValues" dxfId="0" priority="142"/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9T09:25:01Z</dcterms:modified>
</cp:coreProperties>
</file>